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tables/table4.xml" ContentType="application/vnd.openxmlformats-officedocument.spreadsheetml.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/>
  <mc:AlternateContent xmlns:mc="http://schemas.openxmlformats.org/markup-compatibility/2006">
    <mc:Choice Requires="x15">
      <x15ac:absPath xmlns:x15ac="http://schemas.microsoft.com/office/spreadsheetml/2010/11/ac" url="D:\One Drive\OneDrive - University of Nebraska-Lincoln\Desktop\"/>
    </mc:Choice>
  </mc:AlternateContent>
  <xr:revisionPtr revIDLastSave="0" documentId="13_ncr:1_{F94D028E-E70E-4364-8849-317BBFE5BB64}" xr6:coauthVersionLast="47" xr6:coauthVersionMax="47" xr10:uidLastSave="{00000000-0000-0000-0000-000000000000}"/>
  <bookViews>
    <workbookView xWindow="-120" yWindow="-120" windowWidth="29040" windowHeight="16440" xr2:uid="{00000000-000D-0000-FFFF-FFFF00000000}"/>
  </bookViews>
  <sheets>
    <sheet name="NO up TF" sheetId="5" r:id="rId1"/>
    <sheet name="NO down TF" sheetId="4" r:id="rId2"/>
    <sheet name="ND up TF" sheetId="3" r:id="rId3"/>
    <sheet name="ND down TF" sheetId="2" r:id="rId4"/>
  </sheets>
  <definedNames>
    <definedName name="ExternalData_1" localSheetId="3" hidden="1">'ND down TF'!$A$1:$G$19</definedName>
    <definedName name="ExternalData_2" localSheetId="2" hidden="1">'ND up TF'!$A$1:$G$6</definedName>
    <definedName name="ExternalData_3" localSheetId="1" hidden="1">'NO down TF'!$A$1:$G$36</definedName>
    <definedName name="ExternalData_4" localSheetId="0" hidden="1">'NO up TF'!$A$1:$G$3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6" i="2" l="1"/>
  <c r="F15" i="2"/>
  <c r="F3" i="2"/>
  <c r="F13" i="2"/>
  <c r="F11" i="2"/>
  <c r="F8" i="2"/>
  <c r="F9" i="2"/>
  <c r="F6" i="2"/>
  <c r="F10" i="2"/>
  <c r="F5" i="2"/>
  <c r="F14" i="2"/>
  <c r="F7" i="2"/>
  <c r="F18" i="2"/>
  <c r="F4" i="2"/>
  <c r="F12" i="2"/>
  <c r="F2" i="2"/>
  <c r="F19" i="2"/>
  <c r="F17" i="2"/>
  <c r="F3" i="3"/>
  <c r="F2" i="3"/>
  <c r="F5" i="3"/>
  <c r="F6" i="3"/>
  <c r="F4" i="3"/>
  <c r="F29" i="4"/>
  <c r="F17" i="4"/>
  <c r="F35" i="4"/>
  <c r="F7" i="4"/>
  <c r="F4" i="4"/>
  <c r="F9" i="4"/>
  <c r="F12" i="4"/>
  <c r="F24" i="4"/>
  <c r="F25" i="4"/>
  <c r="F32" i="4"/>
  <c r="F27" i="4"/>
  <c r="F16" i="4"/>
  <c r="F22" i="4"/>
  <c r="F11" i="4"/>
  <c r="F10" i="4"/>
  <c r="F3" i="4"/>
  <c r="F5" i="4"/>
  <c r="F34" i="4"/>
  <c r="F14" i="4"/>
  <c r="F18" i="4"/>
  <c r="F2" i="4"/>
  <c r="F8" i="4"/>
  <c r="F31" i="4"/>
  <c r="F13" i="4"/>
  <c r="F21" i="4"/>
  <c r="F15" i="4"/>
  <c r="F6" i="4"/>
  <c r="F23" i="4"/>
  <c r="F28" i="4"/>
  <c r="F30" i="4"/>
  <c r="F26" i="4"/>
  <c r="F36" i="4"/>
  <c r="F33" i="4"/>
  <c r="F19" i="4"/>
  <c r="F20" i="4"/>
  <c r="F11" i="5"/>
  <c r="F32" i="5"/>
  <c r="F19" i="5"/>
  <c r="F4" i="5"/>
  <c r="F21" i="5"/>
  <c r="F26" i="5"/>
  <c r="F5" i="5"/>
  <c r="F23" i="5"/>
  <c r="F3" i="5"/>
  <c r="F8" i="5"/>
  <c r="F20" i="5"/>
  <c r="F33" i="5"/>
  <c r="F13" i="5"/>
  <c r="F12" i="5"/>
  <c r="F9" i="5"/>
  <c r="F31" i="5"/>
  <c r="F18" i="5"/>
  <c r="F22" i="5"/>
  <c r="F15" i="5"/>
  <c r="F6" i="5"/>
  <c r="F10" i="5"/>
  <c r="F25" i="5"/>
  <c r="F14" i="5"/>
  <c r="F36" i="5"/>
  <c r="F2" i="5"/>
  <c r="F28" i="5"/>
  <c r="F27" i="5"/>
  <c r="F29" i="5"/>
  <c r="F24" i="5"/>
  <c r="F7" i="5"/>
  <c r="F17" i="5"/>
  <c r="F16" i="5"/>
  <c r="F35" i="5"/>
  <c r="F34" i="5"/>
  <c r="F30" i="5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6D68B46-7C89-4C37-981A-8E2C301E362D}" keepAlive="1" name="Query - ND down TF" description="Connection to the 'ND down TF' query in the workbook." type="5" refreshedVersion="7" background="1" saveData="1">
    <dbPr connection="Provider=Microsoft.Mashup.OleDb.1;Data Source=$Workbook$;Location=&quot;ND down TF&quot;;Extended Properties=&quot;&quot;" command="SELECT * FROM [ND down TF]"/>
  </connection>
  <connection id="2" xr16:uid="{9246FD29-7283-4AF7-9966-901DDB578DFD}" keepAlive="1" name="Query - ND up TF" description="Connection to the 'ND up TF' query in the workbook." type="5" refreshedVersion="7" background="1" saveData="1">
    <dbPr connection="Provider=Microsoft.Mashup.OleDb.1;Data Source=$Workbook$;Location=&quot;ND up TF&quot;;Extended Properties=&quot;&quot;" command="SELECT * FROM [ND up TF]"/>
  </connection>
  <connection id="3" xr16:uid="{950CBEC3-0237-4E08-9DA9-89751F0BD64D}" keepAlive="1" name="Query - NO down TF" description="Connection to the 'NO down TF' query in the workbook." type="5" refreshedVersion="7" background="1" saveData="1">
    <dbPr connection="Provider=Microsoft.Mashup.OleDb.1;Data Source=$Workbook$;Location=&quot;NO down TF&quot;;Extended Properties=&quot;&quot;" command="SELECT * FROM [NO down TF]"/>
  </connection>
  <connection id="4" xr16:uid="{8BEF16B8-4E79-4FBE-8DB6-8B4BB8B83791}" keepAlive="1" name="Query - NO up TF" description="Connection to the 'NO up TF' query in the workbook." type="5" refreshedVersion="7" background="1" saveData="1">
    <dbPr connection="Provider=Microsoft.Mashup.OleDb.1;Data Source=$Workbook$;Location=&quot;NO up TF&quot;;Extended Properties=&quot;&quot;" command="SELECT * FROM [NO up TF]"/>
  </connection>
</connections>
</file>

<file path=xl/sharedStrings.xml><?xml version="1.0" encoding="utf-8"?>
<sst xmlns="http://schemas.openxmlformats.org/spreadsheetml/2006/main" count="400" uniqueCount="194">
  <si>
    <t>Genid</t>
  </si>
  <si>
    <t>Name</t>
  </si>
  <si>
    <t>Domain</t>
  </si>
  <si>
    <t>ΔhbxA</t>
  </si>
  <si>
    <t>Wild type</t>
  </si>
  <si>
    <t>Description</t>
  </si>
  <si>
    <t>AN8774</t>
  </si>
  <si>
    <t/>
  </si>
  <si>
    <t>Zn2Cys6; Fungal_sp</t>
  </si>
  <si>
    <t>Transcript induced in response to calcium dichloride in a CrzA-dependent manner; the expression of this gene is down-regulated in sclB mutant in comparison to wild type; upregulated under nitrogen starvation; downregulated in a null flbB background; downregulated in a null vosA background</t>
  </si>
  <si>
    <t>AN7867</t>
  </si>
  <si>
    <t>Has domain(s) with predicted RNA polymerase II transcription factor activity, sequence-specific DNA binding, zinc ion binding activity, role in regulation of transcription, DNA-templated and nucleus localization</t>
  </si>
  <si>
    <t>AN0148</t>
  </si>
  <si>
    <t>mdpE</t>
  </si>
  <si>
    <t>Zn2Cys6</t>
  </si>
  <si>
    <t>Putative C6 zinc finger transcription factor; mdpE, monodictyphenone gene cluster; downregulatd in a null mtfA background; upregulated under nitrogen starvation</t>
  </si>
  <si>
    <t>AN11093</t>
  </si>
  <si>
    <t>Has domain(s) with predicted DNA binding, RNA polymerase II transcription factor activity, sequence-specific DNA binding, transcription factor activity, sequence-specific DNA binding, zinc ion binding activity; induced under nitrogen starvation</t>
  </si>
  <si>
    <t>AN7596</t>
  </si>
  <si>
    <t>Has domain(s) with predicted RNA polymerase II transcription factor activity, sequence-specific DNA binding, zinc ion binding activity, role in regulation of transcription, DNA-templated and nucleus localization; induced under nitrogen starvation?; downregulated in a null veA background</t>
  </si>
  <si>
    <t>AN7592</t>
  </si>
  <si>
    <t>Has domain(s) with predicted RNA polymerase II transcription factor activity, sequence-specific DNA binding, transcription factor activity, sequence-specific DNA binding, zinc ion binding activity; downregulated in a null sltA background; strongly upregulated under nitrogen starvation; strongly downregulated in a null veA background</t>
  </si>
  <si>
    <t>AN8918</t>
  </si>
  <si>
    <t>putative transcription factor; predicted role in secondary metabolite production</t>
  </si>
  <si>
    <t>AN0396</t>
  </si>
  <si>
    <t>bHLH TF</t>
  </si>
  <si>
    <t>Has domain(s) with predicted protein dimerization activity</t>
  </si>
  <si>
    <t>AN4933</t>
  </si>
  <si>
    <t>Ortholog(s) have role in positive regulation of secondary metabolite biosynthetic process, secondary metabolite biosynthetic process; downregulated in a null mtfA background; downregulated in a null veA background</t>
  </si>
  <si>
    <t>AN3385</t>
  </si>
  <si>
    <t>Putative Zn(II)2Cys6 transcription factor; member of pki secondary metabolite biosynthetic gene cluster; ortholog of N. crassa ada-6; induced under nitrogen starvation; upregulated in null mtfA and downregulated in null veA backgrounds</t>
  </si>
  <si>
    <t>AN8377</t>
  </si>
  <si>
    <t>Myb-like DNA-binding domain</t>
  </si>
  <si>
    <t>Myb-like transcription factor, putative; involved in the control of secondary metabolism (member of the cluster defined by AusA); Induced under nitrogen starvation; downregulated in a null mtfA mutant</t>
  </si>
  <si>
    <t>AN8645</t>
  </si>
  <si>
    <t>Zn2Cys6; Aflatoxin regulatory protein</t>
  </si>
  <si>
    <t>Ortholog(s) have role in positive regulation of secondary metabolite biosynthetic process, secondary metabolite biosynthetic process; the expression of this gene is up-regulated in sclB mutant in comparison to wild type; strongly upregulated under nitrogen starvation</t>
  </si>
  <si>
    <t>AN6315</t>
  </si>
  <si>
    <t>Fungal_sp</t>
  </si>
  <si>
    <t>Ortholog of A. nidulans FGSC A4 : AN9346, A. niger CBS 513.88 : An13g01700, An08g05310, A. oryzae RIB40 : AO090020000178 and Aspergillus sydowii : Aspsy1_0072048, Aspsy1_0132512, Aspsy1_1153861; downregulated in a null sltA background (NaCl); upregulated under N starvation; upregulated in a null osaA background?</t>
  </si>
  <si>
    <t>AN2755</t>
  </si>
  <si>
    <t>mat1</t>
  </si>
  <si>
    <t>MATalpha_HMGbox</t>
  </si>
  <si>
    <t>Alpha-domain mating-type protein; mat1</t>
  </si>
  <si>
    <t>AN5405</t>
  </si>
  <si>
    <t>APSES domain containing TF</t>
  </si>
  <si>
    <t>Annotated as a putative bZIP-containing transcription factor, but Interpro analysis predicts the presence of an APSES-type TF domain; transcript is induced by nitrate</t>
  </si>
  <si>
    <t>AN0223</t>
  </si>
  <si>
    <t>Has domain(s) with predicted RNA polymerase II transcription factor activity, sequence-specific DNA binding, transcription factor activity, sequence-specific DNA binding, zinc ion binding activity; induced under nitrogen starvation?</t>
  </si>
  <si>
    <t>AN1217</t>
  </si>
  <si>
    <t>hbxA</t>
  </si>
  <si>
    <t>Homeobox KN domain</t>
  </si>
  <si>
    <t>Putative LIM/homeobox transcription factor; hbxA, required for fungal differentiation and secondary metabolism; induced under nitrogen starvation</t>
  </si>
  <si>
    <t>AN5218</t>
  </si>
  <si>
    <t>metZ</t>
  </si>
  <si>
    <t>bZIP TF</t>
  </si>
  <si>
    <t>Putative bZIP transcription factor involved in regulation of sulfur metabolism; metZ</t>
  </si>
  <si>
    <t>AN4394</t>
  </si>
  <si>
    <t>urdA</t>
  </si>
  <si>
    <t>Ortholog(s) have role in asexual sporulation resulting in formation of a cellular spore, positive regulation of asexual sporulation resulting in formation of a cellular spore, regulation of transcription, DNA-templated; UrdA; ortholog of Aspergillus oryzae ecdR; strongly induced under nitrogen starvation; induced in a null mtfA background</t>
  </si>
  <si>
    <t>AN0422</t>
  </si>
  <si>
    <t>abaA</t>
  </si>
  <si>
    <t>TEA/ATTS</t>
  </si>
  <si>
    <t>Conidiophore development regulator abaA</t>
  </si>
  <si>
    <t>AN0928</t>
  </si>
  <si>
    <t>Fungal_sp; Zn2Cys6</t>
  </si>
  <si>
    <t>Ortholog(s) have role in conidiophore development; ortholog of N. crassa tah-3; the expression of this gene is down-regulated in sclB mutant in comparison to wild type</t>
  </si>
  <si>
    <t>AN8666</t>
  </si>
  <si>
    <t>Has domain(s) with predicted RNA polymerase II transcription factor activity, sequence-specific DNA binding, zinc ion binding activity, role in regulation of transcription, DNA-templated and nucleus localization; the expression of this gene is down-regulated in sclB mutant in comparison to wild type</t>
  </si>
  <si>
    <t>AN0973</t>
  </si>
  <si>
    <t>brlA</t>
  </si>
  <si>
    <t>C2H2-type Zn finger domain</t>
  </si>
  <si>
    <t>C2H2 zinc finger transcription factor, fphA- and lreB-dependent light induced regulator of conidiophore development; brlA</t>
  </si>
  <si>
    <t>gpdA(p)::hbxA</t>
  </si>
  <si>
    <t>AN8772</t>
  </si>
  <si>
    <t>zipB</t>
  </si>
  <si>
    <t>Putative bZIP transcription factor; zipB; induced under nitrogen starvation</t>
  </si>
  <si>
    <t>AN3356</t>
  </si>
  <si>
    <t>Has domain(s) with predicted DNA binding, RNA polymerase II transcription factor activity, sequence-specific DNA binding, zinc ion binding activity and role in regulation of transcription, DNA-templated, transcription, DNA-templated; induced under nitrogen starvation</t>
  </si>
  <si>
    <t>AN6446</t>
  </si>
  <si>
    <t>cicD</t>
  </si>
  <si>
    <t>Myb-like transcription factor, putative; cicD, coregulated with the NRPS/AN6444; encoded within the cichorine gene cluster; possible transcriptional regulator of cluster; member of pkb secondary metabolite biosynthetic gene cluster</t>
  </si>
  <si>
    <t>AN6667</t>
  </si>
  <si>
    <t>Has domain(s) with predicted DNA binding, RNA polymerase II transcription factor activity, sequence-specific DNA binding, zinc ion binding activity and role in regulation of transcription, DNA-templated, transcription, DNA-templated</t>
  </si>
  <si>
    <t>AN3433</t>
  </si>
  <si>
    <t>Has domain(s) with predicted RNA polymerase II transcription factor activity, sequence-specific DNA binding, zinc ion binding activity, role in regulation of transcription, DNA-templated and nucleus localization; induced in complete medium and under nitrogen starvation compared to minimal media supplemented with either ammonium or nitrate; downregulated in no carbon; downregulated in a null clrB background; upregulated in a null veA background</t>
  </si>
  <si>
    <t>AN1641</t>
  </si>
  <si>
    <t>Ortholog(s) have role in sporocarp development involved in sexual reproduction; ortholog of N. crassa sub-2 (submerged protoperithecia-2)</t>
  </si>
  <si>
    <t>AN7942</t>
  </si>
  <si>
    <t>AN2839</t>
  </si>
  <si>
    <t>AN8441</t>
  </si>
  <si>
    <t>Has domain(s) with predicted DNA binding, RNA polymerase II transcription factor activity, sequence-specific DNA binding, zinc ion binding activity and role in regulation of transcription, DNA-templated, transcription, DNA-templated; induced under nitrogen starvation?; Downregulated in a null sltA background at pH 8</t>
  </si>
  <si>
    <t>AN7343</t>
  </si>
  <si>
    <t>Putative Zn(II)2Cys6-domain containing transcription factor</t>
  </si>
  <si>
    <t>AN7346</t>
  </si>
  <si>
    <t>Ortholog(s) have role in maltose catabolic process, positive regulation of cell adhesion involved in single-species biofilm formation and regulation of transcription from RNA polymerase II promoter; ortholog of C. albicans suc1 and N. crassa col-26</t>
  </si>
  <si>
    <t>AN8596</t>
  </si>
  <si>
    <t>Ortholog(s) have sequence-specific DNA binding activity; downregulated in a null sltA background in AMM and under NaCl (1M) stress</t>
  </si>
  <si>
    <t>AN2718</t>
  </si>
  <si>
    <t>Has domain(s) with predicted nucleic acid binding, zinc ion binding activity; induced under nitrogen starvation? downregulated in a null sltaA background</t>
  </si>
  <si>
    <t>AN4527</t>
  </si>
  <si>
    <t>Has domain(s) with predicted DNA binding, chromatin binding activity; induced under nitrogen starvation; downregulated in a null mtfA background; downregulated in a null veA background</t>
  </si>
  <si>
    <t>AN4521</t>
  </si>
  <si>
    <t>fhpA</t>
  </si>
  <si>
    <t>Forkhead domain</t>
  </si>
  <si>
    <t>Forkhead domain protein with a possible role in sexual development; FhpA; induced under nitrogen starvation</t>
  </si>
  <si>
    <t>AN9043</t>
  </si>
  <si>
    <t>Zn2Cys6; Fungal_sp_2</t>
  </si>
  <si>
    <t>AN7584</t>
  </si>
  <si>
    <t>Has domain(s) with predicted DNA binding, zinc ion binding activity, role in transcription, DNA-templated and nucleus localization</t>
  </si>
  <si>
    <t>AN0718</t>
  </si>
  <si>
    <t>Has domain(s) with predicted DNA binding, RNA polymerase II transcription factor activity, sequence-specific DNA binding, zinc ion binding activity and role in regulation of transcription, DNA-templated, transcription, DNA-templated; lower expression levels in DsltA background and in a WT background at pH8</t>
  </si>
  <si>
    <t>AN2826</t>
  </si>
  <si>
    <t>Transcript induced in response to calcium dichloride in a CrzA-dependent manner; induced under nitrogen starvation? Downregulated in a null veA background; low FPKM values</t>
  </si>
  <si>
    <t>AN5259</t>
  </si>
  <si>
    <t>AN11195</t>
  </si>
  <si>
    <t>C2H2-type Zn finger domain; Zn2Cys6; Fungal_sp</t>
  </si>
  <si>
    <t>Has domain(s) with predicted DNA binding, RNA polymerase II transcription factor activity, sequence-specific DNA binding, nucleic acid binding, zinc ion binding activity; induced under nitrogen starvation?</t>
  </si>
  <si>
    <t>AN0026</t>
  </si>
  <si>
    <t>Putative Zn(II)2Cys6 transcription factor; transcript induced in response to calcium dichloride in a CrzA-dependent manner; member of AN0016-containing gene cluster</t>
  </si>
  <si>
    <t>AN6832</t>
  </si>
  <si>
    <t>Has domain(s) with predicted DNA binding, RNA polymerase II transcription factor activity, sequence-specific DNA binding, zinc ion binding activity and role in regulation of transcription, DNA-templated, transcription, DNA-templated; downregulated in a null veA background</t>
  </si>
  <si>
    <t>AN2392</t>
  </si>
  <si>
    <t>bHLH transcription factor, putative; member of AN10297-containing gene cluster</t>
  </si>
  <si>
    <t>AN1298</t>
  </si>
  <si>
    <t>glcD</t>
  </si>
  <si>
    <t>Has domain(s) with predicted protein dimerization activity; glcD; induced by nitrogen starvation</t>
  </si>
  <si>
    <t>AN5659</t>
  </si>
  <si>
    <t>Has domain(s) with predicted nucleic acid binding, zinc ion binding activity; induced under nitrogen starvation</t>
  </si>
  <si>
    <t>AN8741</t>
  </si>
  <si>
    <t>mtfA</t>
  </si>
  <si>
    <t>Putative C2H2 transcription factor involved in regulation of secondary metabolism and morphogenesis; mtfA; strongly induced in complete medium compared to minimal media or under nitrogen starvation; downregulated in a null veA background</t>
  </si>
  <si>
    <t>AN2421</t>
  </si>
  <si>
    <t>flbC</t>
  </si>
  <si>
    <t>Putative C2H2 zinc finger transcription factor; flbC, involved in regulation of conidiophore development; required for light-dependent activation of brlA transcription; the expression of this gene is down-regulated in sclB mutant in comparison to wild type; induced under nitrogen starvation; upregulated in a null mtfA background</t>
  </si>
  <si>
    <t>AN10550</t>
  </si>
  <si>
    <t>galR</t>
  </si>
  <si>
    <t>Putative transcriptional regulator with homology to XlnR and AraR; galR, Zn(2)Cys(6) binuclear cluster domain transcription factor involved in regulation of genes of galactose conversion pathway</t>
  </si>
  <si>
    <t>AN2020</t>
  </si>
  <si>
    <t>HbxB-ahpA</t>
  </si>
  <si>
    <t>Has domain(s) with predicted DNA binding, sequence-specific DNA binding, transcription factor activity, sequence-specific DNA binding activity and role in regulation of transcription, DNA-templated; ahpA; hbxB; the expression of this gene is down-regulated in sclB mutant in comparison to wild type; expression induced under nitrogen starvation; upregulated in a null mtfA background</t>
  </si>
  <si>
    <t>AN5849</t>
  </si>
  <si>
    <t>Has domain(s) with predicted RNA polymerase II transcription factor activity, sequence-specific DNA binding, zinc ion binding activity, role in regulation of transcription, DNA-templated and nucleus localization; induced under nitrogen starvation; upregulated in a null mtfA background</t>
  </si>
  <si>
    <t>AN5859</t>
  </si>
  <si>
    <t>zcfA</t>
  </si>
  <si>
    <t>Has domain(s) with predicted DNA binding, RNA polymerase II transcription factor activity, sequence-specific DNA binding, zinc ion binding activity and role in regulation of transcription, DNA-templated, transcription, DNA-templated; zcfA</t>
  </si>
  <si>
    <t>AN0585</t>
  </si>
  <si>
    <t>sclB</t>
  </si>
  <si>
    <t>Sclerotia-like; sclB</t>
  </si>
  <si>
    <t>AN6195</t>
  </si>
  <si>
    <t>creA</t>
  </si>
  <si>
    <t>Carbon catabolite repressor A; creA; stronlgy induced under nitrogen starvation; downregulated in a null veA background</t>
  </si>
  <si>
    <t>AN1736</t>
  </si>
  <si>
    <t>AN0279</t>
  </si>
  <si>
    <t>flbD</t>
  </si>
  <si>
    <t>Putative transcription factor involved in regulation of asexual and sexual development and in response to nitrogen starvation; flbD</t>
  </si>
  <si>
    <t>AN8858</t>
  </si>
  <si>
    <t>mcnB</t>
  </si>
  <si>
    <t>Forkhead-like transcription factor; mcnB, multi-copy suppressor of nimA1</t>
  </si>
  <si>
    <t>AN7170</t>
  </si>
  <si>
    <t xml:space="preserve">protein of unknown function; strongly downregulated under nitrogen starvation (72h); downregualted under carbon starvation; </t>
  </si>
  <si>
    <t>AN3075</t>
  </si>
  <si>
    <t>oefC</t>
  </si>
  <si>
    <t>Zinc finger protein of unknown function; oefC, overexpression confers the "fluffy" phenotype</t>
  </si>
  <si>
    <t>AN1997</t>
  </si>
  <si>
    <t>Has domain(s) with predicted nucleic acid binding, zinc ion binding activity</t>
  </si>
  <si>
    <t>AN6578</t>
  </si>
  <si>
    <t>osaA</t>
  </si>
  <si>
    <t>WOPR domain</t>
  </si>
  <si>
    <t>Protein with WOPR domain involved in regulation of sexual development; osaA; upregulated under nitrogen starvation?</t>
  </si>
  <si>
    <t>AN8391</t>
  </si>
  <si>
    <t>Putative Zn(II)2Cys6 transcription factor; member of a secondary metabolite gene cluster?; induced under nitrogen starvation?</t>
  </si>
  <si>
    <t>AN0363</t>
  </si>
  <si>
    <t>velB</t>
  </si>
  <si>
    <t>Velvet factor</t>
  </si>
  <si>
    <t>Component of the velvet complex composed of VelB, VeA, and LaeA that coordinates development and secondary metabolism in response to light; velB</t>
  </si>
  <si>
    <t>AN10897</t>
  </si>
  <si>
    <t>AN2672</t>
  </si>
  <si>
    <t>AN2677</t>
  </si>
  <si>
    <t>AN5966</t>
  </si>
  <si>
    <t>rfeC</t>
  </si>
  <si>
    <t>Putative zinc-finger DNA binding protein; rfeC; locus contains the conserved upstream open reading frame (uORF) AN5966-uORF; induced under nitrogen starvation compared to AMM (either with ammonium or nitrate) but not compared to complete medium</t>
  </si>
  <si>
    <t>AN12489</t>
  </si>
  <si>
    <t>C2H2-type Zn finger domain; Fungal_sp</t>
  </si>
  <si>
    <t>Has domain(s) with predicted DNA binding, nucleic acid binding, zinc ion binding activity, role in transcription, DNA-templated and nucleus localization; expression induced under nitrogen starvation</t>
  </si>
  <si>
    <t>AN7508</t>
  </si>
  <si>
    <t xml:space="preserve">Has domain(s) with predicted DNA binding, RNA polymerase II transcription factor activity, sequence-specific DNA binding, zinc ion binding activity and role in regulation of transcription, DNA-templated, transcription, DNA-templated; downregulated under carbon starvation; </t>
  </si>
  <si>
    <t>AN5464</t>
  </si>
  <si>
    <t>Protein of unknown function</t>
  </si>
  <si>
    <t>AN6788</t>
  </si>
  <si>
    <t>Putative Zn(II)2Cys6 transcription factor; member of xptA-containing secondary metabolite biosynthetic gene cluster; upregulated in a null sltA background under NaCl (1M) stress; induced under nitrogen starvation; upregulated in a null mtfA background; upregualted in a null veA background</t>
  </si>
  <si>
    <t>Geneid</t>
    <phoneticPr fontId="1" type="noConversion"/>
  </si>
  <si>
    <t>LFC</t>
    <phoneticPr fontId="1" type="noConversion"/>
  </si>
  <si>
    <t>Lf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4"/>
      <color theme="1"/>
      <name val="Arial"/>
      <family val="2"/>
    </font>
    <font>
      <sz val="14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24">
    <dxf>
      <numFmt numFmtId="0" formatCode="General"/>
    </dxf>
    <dxf>
      <numFmt numFmtId="0" formatCode="General"/>
    </dxf>
    <dxf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4" connectionId="4" xr16:uid="{84C4A47C-3366-43CF-AA39-9552AC1EF67B}" autoFormatId="16" applyNumberFormats="0" applyBorderFormats="0" applyFontFormats="0" applyPatternFormats="0" applyAlignmentFormats="0" applyWidthHeightFormats="0">
  <queryTableRefresh nextId="8">
    <queryTableFields count="7">
      <queryTableField id="1" name="Genid" tableColumnId="1"/>
      <queryTableField id="2" name="Name" tableColumnId="2"/>
      <queryTableField id="3" name="Domain" tableColumnId="3"/>
      <queryTableField id="4" name="gpdA(p)::hbxA" tableColumnId="4"/>
      <queryTableField id="5" name="Wild type" tableColumnId="5"/>
      <queryTableField id="7" dataBound="0" tableColumnId="7"/>
      <queryTableField id="6" name="Description" tableColumnId="6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3" connectionId="3" xr16:uid="{AD0E25ED-C1BB-4B33-817F-3B11FBF9CAF0}" autoFormatId="16" applyNumberFormats="0" applyBorderFormats="0" applyFontFormats="0" applyPatternFormats="0" applyAlignmentFormats="0" applyWidthHeightFormats="0">
  <queryTableRefresh nextId="8">
    <queryTableFields count="7">
      <queryTableField id="1" name="Genid" tableColumnId="1"/>
      <queryTableField id="2" name="Name" tableColumnId="2"/>
      <queryTableField id="3" name="Domain" tableColumnId="3"/>
      <queryTableField id="4" name="gpdA(p)::hbxA" tableColumnId="4"/>
      <queryTableField id="5" name="Wild type" tableColumnId="5"/>
      <queryTableField id="7" dataBound="0" tableColumnId="8"/>
      <queryTableField id="6" name="Description" tableColumnId="6"/>
    </queryTable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2" xr16:uid="{24ECD975-80C6-4180-9EBD-171207E5E616}" autoFormatId="16" applyNumberFormats="0" applyBorderFormats="0" applyFontFormats="0" applyPatternFormats="0" applyAlignmentFormats="0" applyWidthHeightFormats="0">
  <queryTableRefresh nextId="8">
    <queryTableFields count="7">
      <queryTableField id="1" name="Genid" tableColumnId="1"/>
      <queryTableField id="2" name="Name" tableColumnId="2"/>
      <queryTableField id="3" name="Domain" tableColumnId="3"/>
      <queryTableField id="4" name="ΔhbxA" tableColumnId="4"/>
      <queryTableField id="5" name="Wild type" tableColumnId="5"/>
      <queryTableField id="7" dataBound="0" tableColumnId="7"/>
      <queryTableField id="6" name="Description" tableColumnId="6"/>
    </queryTableFields>
  </queryTableRefresh>
</queryTable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C25F9A0A-02C4-4A7E-876F-08B231996135}" autoFormatId="16" applyNumberFormats="0" applyBorderFormats="0" applyFontFormats="0" applyPatternFormats="0" applyAlignmentFormats="0" applyWidthHeightFormats="0">
  <queryTableRefresh nextId="8">
    <queryTableFields count="7">
      <queryTableField id="1" name="Genid" tableColumnId="1"/>
      <queryTableField id="2" name="Name" tableColumnId="2"/>
      <queryTableField id="3" name="Domain" tableColumnId="3"/>
      <queryTableField id="4" name="ΔhbxA" tableColumnId="4"/>
      <queryTableField id="5" name="Wild type" tableColumnId="5"/>
      <queryTableField id="7" dataBound="0" tableColumnId="7"/>
      <queryTableField id="6" name="Description" tableColumnId="6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C07C49A-0378-43D1-9A84-B47D115F3195}" name="NO_up_TF" displayName="NO_up_TF" ref="A1:G36" tableType="queryTable" totalsRowShown="0" headerRowDxfId="23" dataDxfId="22">
  <autoFilter ref="A1:G36" xr:uid="{0C07C49A-0378-43D1-9A84-B47D115F3195}"/>
  <sortState xmlns:xlrd2="http://schemas.microsoft.com/office/spreadsheetml/2017/richdata2" ref="A2:G36">
    <sortCondition ref="F1:F36"/>
  </sortState>
  <tableColumns count="7">
    <tableColumn id="1" xr3:uid="{3E2E7EB9-AED4-40B3-9D16-E730BD80F3D2}" uniqueName="1" name="Geneid" queryTableFieldId="1" dataDxfId="21"/>
    <tableColumn id="2" xr3:uid="{9D2C8FFB-8267-40DE-A119-B786C4AB6B26}" uniqueName="2" name="Name" queryTableFieldId="2" dataDxfId="20"/>
    <tableColumn id="3" xr3:uid="{BAB4DF82-DA40-41B1-A5A2-C97395C9824F}" uniqueName="3" name="Domain" queryTableFieldId="3" dataDxfId="19"/>
    <tableColumn id="4" xr3:uid="{EBA76F66-44D4-407A-8A98-0E25C3F08674}" uniqueName="4" name="gpdA(p)::hbxA" queryTableFieldId="4" dataDxfId="18"/>
    <tableColumn id="5" xr3:uid="{AD75BF86-964F-45FA-85E3-63247A8E0407}" uniqueName="5" name="Wild type" queryTableFieldId="5" dataDxfId="17"/>
    <tableColumn id="7" xr3:uid="{175E1D32-AAB6-404F-B241-086B41EDAB73}" uniqueName="7" name="LFC" queryTableFieldId="7" dataDxfId="3">
      <calculatedColumnFormula>LOG(D2/E2, 2)</calculatedColumnFormula>
    </tableColumn>
    <tableColumn id="6" xr3:uid="{90C3A48A-2C3C-46EE-8A50-C54B569E7D30}" uniqueName="6" name="Description" queryTableFieldId="6" dataDxfId="16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18401A75-798A-498F-A5BE-153BD6491C06}" name="NO_down_TF" displayName="NO_down_TF" ref="A1:G36" tableType="queryTable" totalsRowShown="0">
  <autoFilter ref="A1:G36" xr:uid="{18401A75-798A-498F-A5BE-153BD6491C06}"/>
  <sortState xmlns:xlrd2="http://schemas.microsoft.com/office/spreadsheetml/2017/richdata2" ref="A2:G36">
    <sortCondition ref="F1:F36"/>
  </sortState>
  <tableColumns count="7">
    <tableColumn id="1" xr3:uid="{C8F158B9-1A35-42F3-AC2F-F6076CDCB89E}" uniqueName="1" name="Genid" queryTableFieldId="1" dataDxfId="15"/>
    <tableColumn id="2" xr3:uid="{1CC1FD35-E215-40C4-B3F1-4E0C1BCCEED9}" uniqueName="2" name="Name" queryTableFieldId="2" dataDxfId="14"/>
    <tableColumn id="3" xr3:uid="{AD76CAFD-730F-489A-B63C-12CED2986D9F}" uniqueName="3" name="Domain" queryTableFieldId="3" dataDxfId="13"/>
    <tableColumn id="4" xr3:uid="{361692F9-04A8-46D3-87FB-1EBE6D003ED3}" uniqueName="4" name="gpdA(p)::hbxA" queryTableFieldId="4"/>
    <tableColumn id="5" xr3:uid="{7114EB6E-7BFC-4B6D-8C52-D60F040E8637}" uniqueName="5" name="Wild type" queryTableFieldId="5"/>
    <tableColumn id="8" xr3:uid="{34A60169-CDDF-487D-85E4-3C81D8FDD96E}" uniqueName="8" name="Lfc" queryTableFieldId="7" dataDxfId="2">
      <calculatedColumnFormula>LOG(D2/E2, 2)</calculatedColumnFormula>
    </tableColumn>
    <tableColumn id="6" xr3:uid="{775F8603-7CE3-4B2B-9193-50B5BBD8BDCD}" uniqueName="6" name="Description" queryTableFieldId="6" dataDxfId="12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627CB6BF-3F92-4FAF-B9EA-9F006B770BB7}" name="ND_up_TF" displayName="ND_up_TF" ref="A1:G6" tableType="queryTable" totalsRowShown="0">
  <autoFilter ref="A1:G6" xr:uid="{627CB6BF-3F92-4FAF-B9EA-9F006B770BB7}"/>
  <sortState xmlns:xlrd2="http://schemas.microsoft.com/office/spreadsheetml/2017/richdata2" ref="A2:G6">
    <sortCondition ref="F1:F6"/>
  </sortState>
  <tableColumns count="7">
    <tableColumn id="1" xr3:uid="{F292F938-E138-4FBD-8DE6-EED31892C5A3}" uniqueName="1" name="Genid" queryTableFieldId="1" dataDxfId="11"/>
    <tableColumn id="2" xr3:uid="{3D2B93A6-2541-4CC3-9516-95FC17F72B06}" uniqueName="2" name="Name" queryTableFieldId="2" dataDxfId="10"/>
    <tableColumn id="3" xr3:uid="{39DC1D0C-B566-4A65-966F-62A0038F1642}" uniqueName="3" name="Domain" queryTableFieldId="3" dataDxfId="9"/>
    <tableColumn id="4" xr3:uid="{0CE2F581-AC4C-4153-B21D-8CBC3EA081DA}" uniqueName="4" name="ΔhbxA" queryTableFieldId="4"/>
    <tableColumn id="5" xr3:uid="{02518945-37CC-49D7-B0B2-8595C045BC88}" uniqueName="5" name="Wild type" queryTableFieldId="5"/>
    <tableColumn id="7" xr3:uid="{D6D0D71F-7628-48CD-85B2-2C8D66B77BF8}" uniqueName="7" name="Lfc" queryTableFieldId="7" dataDxfId="1">
      <calculatedColumnFormula>LOG(D2/E2, 2)</calculatedColumnFormula>
    </tableColumn>
    <tableColumn id="6" xr3:uid="{B135C0B6-D174-48F3-B03D-8CB1778D62B5}" uniqueName="6" name="Description" queryTableFieldId="6" dataDxfId="8"/>
  </tableColumns>
  <tableStyleInfo name="TableStyleMedium7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E093F71-1C9A-4817-862F-F6EA01E0ABBD}" name="ND_down_TF" displayName="ND_down_TF" ref="A1:G19" tableType="queryTable" totalsRowShown="0">
  <autoFilter ref="A1:G19" xr:uid="{3E093F71-1C9A-4817-862F-F6EA01E0ABBD}"/>
  <sortState xmlns:xlrd2="http://schemas.microsoft.com/office/spreadsheetml/2017/richdata2" ref="A2:G19">
    <sortCondition ref="F1:F19"/>
  </sortState>
  <tableColumns count="7">
    <tableColumn id="1" xr3:uid="{6BD7AB8E-5CC7-4131-8776-25303B63BEB0}" uniqueName="1" name="Genid" queryTableFieldId="1" dataDxfId="7"/>
    <tableColumn id="2" xr3:uid="{9D9B04FD-C24E-4C05-8C93-EC04BCC77E99}" uniqueName="2" name="Name" queryTableFieldId="2" dataDxfId="6"/>
    <tableColumn id="3" xr3:uid="{A1D7A523-3867-4285-A215-6E76CDC295E6}" uniqueName="3" name="Domain" queryTableFieldId="3" dataDxfId="5"/>
    <tableColumn id="4" xr3:uid="{3DD9FECE-AA81-4AF8-91AD-2F5D8633196B}" uniqueName="4" name="ΔhbxA" queryTableFieldId="4"/>
    <tableColumn id="5" xr3:uid="{D3F7F626-991E-4880-B740-4C5ED0424EF7}" uniqueName="5" name="Wild type" queryTableFieldId="5"/>
    <tableColumn id="7" xr3:uid="{C9ADCD34-384C-402F-978D-CADE3852BAC3}" uniqueName="7" name="Lfc" queryTableFieldId="7" dataDxfId="0">
      <calculatedColumnFormula>LOG(D2/E2, 2)</calculatedColumnFormula>
    </tableColumn>
    <tableColumn id="6" xr3:uid="{670FD339-0219-4695-B23B-0C3AC70AABF9}" uniqueName="6" name="Description" queryTableFieldId="6" dataDxfId="4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DF0FDF-F0E8-459A-95AC-4593118B0AC3}">
  <dimension ref="A1:G36"/>
  <sheetViews>
    <sheetView tabSelected="1" workbookViewId="0">
      <selection activeCell="I14" sqref="I14"/>
    </sheetView>
  </sheetViews>
  <sheetFormatPr defaultRowHeight="14.25" x14ac:dyDescent="0.2"/>
  <cols>
    <col min="1" max="1" width="12.125" customWidth="1"/>
    <col min="2" max="2" width="10.25" bestFit="1" customWidth="1"/>
    <col min="3" max="3" width="36.25" bestFit="1" customWidth="1"/>
    <col min="4" max="4" width="21.5" bestFit="1" customWidth="1"/>
    <col min="5" max="5" width="14.5" bestFit="1" customWidth="1"/>
    <col min="6" max="6" width="18.875" customWidth="1"/>
    <col min="7" max="7" width="17.625" bestFit="1" customWidth="1"/>
  </cols>
  <sheetData>
    <row r="1" spans="1:7" s="3" customFormat="1" ht="18" x14ac:dyDescent="0.25">
      <c r="A1" s="2" t="s">
        <v>191</v>
      </c>
      <c r="B1" s="2" t="s">
        <v>1</v>
      </c>
      <c r="C1" s="2" t="s">
        <v>2</v>
      </c>
      <c r="D1" s="2" t="s">
        <v>73</v>
      </c>
      <c r="E1" s="2" t="s">
        <v>4</v>
      </c>
      <c r="F1" s="2" t="s">
        <v>192</v>
      </c>
      <c r="G1" s="2" t="s">
        <v>5</v>
      </c>
    </row>
    <row r="2" spans="1:7" x14ac:dyDescent="0.2">
      <c r="A2" s="1" t="s">
        <v>172</v>
      </c>
      <c r="B2" s="1" t="s">
        <v>173</v>
      </c>
      <c r="C2" s="1" t="s">
        <v>174</v>
      </c>
      <c r="D2" s="1">
        <v>58.896988999999998</v>
      </c>
      <c r="E2" s="1">
        <v>10.369184666666667</v>
      </c>
      <c r="F2" s="1">
        <f>LOG(D2/E2, 2)</f>
        <v>2.5058914219207771</v>
      </c>
      <c r="G2" s="1" t="s">
        <v>175</v>
      </c>
    </row>
    <row r="3" spans="1:7" x14ac:dyDescent="0.2">
      <c r="A3" s="1" t="s">
        <v>138</v>
      </c>
      <c r="B3" s="1" t="s">
        <v>139</v>
      </c>
      <c r="C3" s="1" t="s">
        <v>51</v>
      </c>
      <c r="D3" s="1">
        <v>363.34150699999992</v>
      </c>
      <c r="E3" s="1">
        <v>54.739210666666672</v>
      </c>
      <c r="F3" s="1">
        <f>LOG(D3/E3, 2)</f>
        <v>2.7306796476841071</v>
      </c>
      <c r="G3" s="1" t="s">
        <v>140</v>
      </c>
    </row>
    <row r="4" spans="1:7" x14ac:dyDescent="0.2">
      <c r="A4" s="1" t="s">
        <v>124</v>
      </c>
      <c r="B4" s="1" t="s">
        <v>125</v>
      </c>
      <c r="C4" s="1" t="s">
        <v>25</v>
      </c>
      <c r="D4" s="1">
        <v>2006.670043666667</v>
      </c>
      <c r="E4" s="1">
        <v>296.59190866666671</v>
      </c>
      <c r="F4" s="1">
        <f>LOG(D4/E4, 2)</f>
        <v>2.7582522689268147</v>
      </c>
      <c r="G4" s="1" t="s">
        <v>126</v>
      </c>
    </row>
    <row r="5" spans="1:7" x14ac:dyDescent="0.2">
      <c r="A5" s="1" t="s">
        <v>132</v>
      </c>
      <c r="B5" s="1" t="s">
        <v>133</v>
      </c>
      <c r="C5" s="1" t="s">
        <v>71</v>
      </c>
      <c r="D5" s="1">
        <v>486.36840800000004</v>
      </c>
      <c r="E5" s="1">
        <v>70.438372333333334</v>
      </c>
      <c r="F5" s="1">
        <f>LOG(D5/E5, 2)</f>
        <v>2.7876160444003109</v>
      </c>
      <c r="G5" s="1" t="s">
        <v>134</v>
      </c>
    </row>
    <row r="6" spans="1:7" x14ac:dyDescent="0.2">
      <c r="A6" s="1" t="s">
        <v>164</v>
      </c>
      <c r="B6" s="1" t="s">
        <v>7</v>
      </c>
      <c r="C6" s="1" t="s">
        <v>71</v>
      </c>
      <c r="D6" s="1">
        <v>188.32940166666666</v>
      </c>
      <c r="E6" s="1">
        <v>26.850724333333336</v>
      </c>
      <c r="F6" s="1">
        <f>LOG(D6/E6, 2)</f>
        <v>2.810225336207465</v>
      </c>
      <c r="G6" s="1" t="s">
        <v>165</v>
      </c>
    </row>
    <row r="7" spans="1:7" x14ac:dyDescent="0.2">
      <c r="A7" s="1" t="s">
        <v>179</v>
      </c>
      <c r="B7" s="1" t="s">
        <v>180</v>
      </c>
      <c r="C7" s="1" t="s">
        <v>71</v>
      </c>
      <c r="D7" s="1">
        <v>55.225588333333327</v>
      </c>
      <c r="E7" s="1">
        <v>7.4297093333333324</v>
      </c>
      <c r="F7" s="1">
        <f>LOG(D7/E7, 2)</f>
        <v>2.8939592075295142</v>
      </c>
      <c r="G7" s="1" t="s">
        <v>181</v>
      </c>
    </row>
    <row r="8" spans="1:7" x14ac:dyDescent="0.2">
      <c r="A8" s="1" t="s">
        <v>141</v>
      </c>
      <c r="B8" s="1" t="s">
        <v>7</v>
      </c>
      <c r="C8" s="1" t="s">
        <v>65</v>
      </c>
      <c r="D8" s="1">
        <v>84.371946666666659</v>
      </c>
      <c r="E8" s="1">
        <v>11.163620333333332</v>
      </c>
      <c r="F8" s="1">
        <f>LOG(D8/E8, 2)</f>
        <v>2.9179584230224274</v>
      </c>
      <c r="G8" s="1" t="s">
        <v>142</v>
      </c>
    </row>
    <row r="9" spans="1:7" x14ac:dyDescent="0.2">
      <c r="A9" s="1" t="s">
        <v>152</v>
      </c>
      <c r="B9" s="1" t="s">
        <v>7</v>
      </c>
      <c r="C9" s="1" t="s">
        <v>14</v>
      </c>
      <c r="D9" s="1">
        <v>5.9482740000000005</v>
      </c>
      <c r="E9" s="1">
        <v>0.73911399999999994</v>
      </c>
      <c r="F9" s="1">
        <f>LOG(D9/E9, 2)</f>
        <v>3.0086022988234906</v>
      </c>
      <c r="G9" s="1" t="s">
        <v>11</v>
      </c>
    </row>
    <row r="10" spans="1:7" x14ac:dyDescent="0.2">
      <c r="A10" s="1" t="s">
        <v>166</v>
      </c>
      <c r="B10" s="1" t="s">
        <v>167</v>
      </c>
      <c r="C10" s="1" t="s">
        <v>168</v>
      </c>
      <c r="D10" s="1">
        <v>238.99282566666668</v>
      </c>
      <c r="E10" s="1">
        <v>28.672118666666663</v>
      </c>
      <c r="F10" s="1">
        <f>LOG(D10/E10, 2)</f>
        <v>3.0592468919631308</v>
      </c>
      <c r="G10" s="1" t="s">
        <v>169</v>
      </c>
    </row>
    <row r="11" spans="1:7" x14ac:dyDescent="0.2">
      <c r="A11" s="1" t="s">
        <v>120</v>
      </c>
      <c r="B11" s="1" t="s">
        <v>7</v>
      </c>
      <c r="C11" s="1" t="s">
        <v>65</v>
      </c>
      <c r="D11" s="1">
        <v>9.5648600000000012</v>
      </c>
      <c r="E11" s="1">
        <v>1.1247469999999999</v>
      </c>
      <c r="F11" s="1">
        <f>LOG(D11/E11, 2)</f>
        <v>3.0881433332577686</v>
      </c>
      <c r="G11" s="1" t="s">
        <v>121</v>
      </c>
    </row>
    <row r="12" spans="1:7" x14ac:dyDescent="0.2">
      <c r="A12" s="1" t="s">
        <v>149</v>
      </c>
      <c r="B12" s="1" t="s">
        <v>150</v>
      </c>
      <c r="C12" s="1" t="s">
        <v>71</v>
      </c>
      <c r="D12" s="1">
        <v>334.07796200000001</v>
      </c>
      <c r="E12" s="1">
        <v>38.256354999999992</v>
      </c>
      <c r="F12" s="1">
        <f>LOG(D12/E12, 2)</f>
        <v>3.1264134882388173</v>
      </c>
      <c r="G12" s="1" t="s">
        <v>151</v>
      </c>
    </row>
    <row r="13" spans="1:7" x14ac:dyDescent="0.2">
      <c r="A13" s="1" t="s">
        <v>146</v>
      </c>
      <c r="B13" s="1" t="s">
        <v>147</v>
      </c>
      <c r="C13" s="1" t="s">
        <v>14</v>
      </c>
      <c r="D13" s="1">
        <v>33.995936333333326</v>
      </c>
      <c r="E13" s="1">
        <v>3.667456</v>
      </c>
      <c r="F13" s="1">
        <f>LOG(D13/E13, 2)</f>
        <v>3.212510743211515</v>
      </c>
      <c r="G13" s="1" t="s">
        <v>148</v>
      </c>
    </row>
    <row r="14" spans="1:7" x14ac:dyDescent="0.2">
      <c r="A14" s="1" t="s">
        <v>170</v>
      </c>
      <c r="B14" s="1" t="s">
        <v>7</v>
      </c>
      <c r="C14" s="1" t="s">
        <v>65</v>
      </c>
      <c r="D14" s="1">
        <v>25.114148666666665</v>
      </c>
      <c r="E14" s="1">
        <v>2.7020320000000004</v>
      </c>
      <c r="F14" s="1">
        <f>LOG(D14/E14, 2)</f>
        <v>3.2163837049356974</v>
      </c>
      <c r="G14" s="1" t="s">
        <v>171</v>
      </c>
    </row>
    <row r="15" spans="1:7" x14ac:dyDescent="0.2">
      <c r="A15" s="1" t="s">
        <v>161</v>
      </c>
      <c r="B15" s="1" t="s">
        <v>162</v>
      </c>
      <c r="C15" s="1" t="s">
        <v>65</v>
      </c>
      <c r="D15" s="1">
        <v>419.06895200000002</v>
      </c>
      <c r="E15" s="1">
        <v>42.584037666666667</v>
      </c>
      <c r="F15" s="1">
        <f>LOG(D15/E15, 2)</f>
        <v>3.2988029863808022</v>
      </c>
      <c r="G15" s="1" t="s">
        <v>163</v>
      </c>
    </row>
    <row r="16" spans="1:7" x14ac:dyDescent="0.2">
      <c r="A16" s="1" t="s">
        <v>185</v>
      </c>
      <c r="B16" s="1" t="s">
        <v>7</v>
      </c>
      <c r="C16" s="1" t="s">
        <v>65</v>
      </c>
      <c r="D16" s="1">
        <v>34.902140333333335</v>
      </c>
      <c r="E16" s="1">
        <v>3.3973370000000003</v>
      </c>
      <c r="F16" s="1">
        <f>LOG(D16/E16, 2)</f>
        <v>3.360839271696566</v>
      </c>
      <c r="G16" s="1" t="s">
        <v>186</v>
      </c>
    </row>
    <row r="17" spans="1:7" x14ac:dyDescent="0.2">
      <c r="A17" s="1" t="s">
        <v>182</v>
      </c>
      <c r="B17" s="1" t="s">
        <v>7</v>
      </c>
      <c r="C17" s="1" t="s">
        <v>183</v>
      </c>
      <c r="D17" s="1">
        <v>307.10852066666666</v>
      </c>
      <c r="E17" s="1">
        <v>29.63354133333333</v>
      </c>
      <c r="F17" s="1">
        <f>LOG(D17/E17, 2)</f>
        <v>3.373445590300328</v>
      </c>
      <c r="G17" s="1" t="s">
        <v>184</v>
      </c>
    </row>
    <row r="18" spans="1:7" x14ac:dyDescent="0.2">
      <c r="A18" s="1" t="s">
        <v>156</v>
      </c>
      <c r="B18" s="1" t="s">
        <v>157</v>
      </c>
      <c r="C18" s="1" t="s">
        <v>104</v>
      </c>
      <c r="D18" s="1">
        <v>16.700914999999998</v>
      </c>
      <c r="E18" s="1">
        <v>1.5190293333333333</v>
      </c>
      <c r="F18" s="1">
        <f>LOG(D18/E18, 2)</f>
        <v>3.4587055119042347</v>
      </c>
      <c r="G18" s="1" t="s">
        <v>158</v>
      </c>
    </row>
    <row r="19" spans="1:7" x14ac:dyDescent="0.2">
      <c r="A19" s="1" t="s">
        <v>57</v>
      </c>
      <c r="B19" s="1" t="s">
        <v>58</v>
      </c>
      <c r="C19" s="1" t="s">
        <v>25</v>
      </c>
      <c r="D19" s="1">
        <v>33.217391999999997</v>
      </c>
      <c r="E19" s="1">
        <v>2.9865146666666664</v>
      </c>
      <c r="F19" s="1">
        <f>LOG(D19/E19, 2)</f>
        <v>3.4754040953715508</v>
      </c>
      <c r="G19" s="1" t="s">
        <v>59</v>
      </c>
    </row>
    <row r="20" spans="1:7" x14ac:dyDescent="0.2">
      <c r="A20" s="1" t="s">
        <v>60</v>
      </c>
      <c r="B20" s="1" t="s">
        <v>61</v>
      </c>
      <c r="C20" s="1" t="s">
        <v>62</v>
      </c>
      <c r="D20" s="1">
        <v>16.263531666666669</v>
      </c>
      <c r="E20" s="1">
        <v>1.4353813333333332</v>
      </c>
      <c r="F20" s="1">
        <f>LOG(D20/E20, 2)</f>
        <v>3.5021346069994559</v>
      </c>
      <c r="G20" s="1" t="s">
        <v>63</v>
      </c>
    </row>
    <row r="21" spans="1:7" x14ac:dyDescent="0.2">
      <c r="A21" s="1" t="s">
        <v>127</v>
      </c>
      <c r="B21" s="1" t="s">
        <v>7</v>
      </c>
      <c r="C21" s="1" t="s">
        <v>71</v>
      </c>
      <c r="D21" s="1">
        <v>7.1975893333333332</v>
      </c>
      <c r="E21" s="1">
        <v>0.56982866666666665</v>
      </c>
      <c r="F21" s="1">
        <f>LOG(D21/E21, 2)</f>
        <v>3.6589136829914479</v>
      </c>
      <c r="G21" s="1" t="s">
        <v>128</v>
      </c>
    </row>
    <row r="22" spans="1:7" x14ac:dyDescent="0.2">
      <c r="A22" s="1" t="s">
        <v>159</v>
      </c>
      <c r="B22" s="1" t="s">
        <v>7</v>
      </c>
      <c r="C22" s="1" t="s">
        <v>25</v>
      </c>
      <c r="D22" s="1">
        <v>75.963306666666668</v>
      </c>
      <c r="E22" s="1">
        <v>5.2236463333333338</v>
      </c>
      <c r="F22" s="1">
        <f>LOG(D22/E22, 2)</f>
        <v>3.8621735793432976</v>
      </c>
      <c r="G22" s="1" t="s">
        <v>160</v>
      </c>
    </row>
    <row r="23" spans="1:7" x14ac:dyDescent="0.2">
      <c r="A23" s="1" t="s">
        <v>135</v>
      </c>
      <c r="B23" s="1" t="s">
        <v>136</v>
      </c>
      <c r="C23" s="1" t="s">
        <v>65</v>
      </c>
      <c r="D23" s="1">
        <v>1.1296740000000001</v>
      </c>
      <c r="E23" s="1">
        <v>7.1223333333333333E-2</v>
      </c>
      <c r="F23" s="1">
        <f>LOG(D23/E23, 2)</f>
        <v>3.9874127341739904</v>
      </c>
      <c r="G23" s="1" t="s">
        <v>137</v>
      </c>
    </row>
    <row r="24" spans="1:7" x14ac:dyDescent="0.2">
      <c r="A24" s="1" t="s">
        <v>178</v>
      </c>
      <c r="B24" s="1" t="s">
        <v>7</v>
      </c>
      <c r="C24" s="1" t="s">
        <v>65</v>
      </c>
      <c r="D24" s="1">
        <v>3.5696186666666669</v>
      </c>
      <c r="E24" s="1">
        <v>0.22132533333333335</v>
      </c>
      <c r="F24" s="1">
        <f>LOG(D24/E24, 2)</f>
        <v>4.0115294636063714</v>
      </c>
      <c r="G24" s="1" t="s">
        <v>83</v>
      </c>
    </row>
    <row r="25" spans="1:7" x14ac:dyDescent="0.2">
      <c r="A25" s="1" t="s">
        <v>64</v>
      </c>
      <c r="B25" s="1" t="s">
        <v>7</v>
      </c>
      <c r="C25" s="1" t="s">
        <v>65</v>
      </c>
      <c r="D25" s="1">
        <v>81.138322333333335</v>
      </c>
      <c r="E25" s="1">
        <v>4.6673</v>
      </c>
      <c r="F25" s="1">
        <f>LOG(D25/E25, 2)</f>
        <v>4.1197233652969558</v>
      </c>
      <c r="G25" s="1" t="s">
        <v>66</v>
      </c>
    </row>
    <row r="26" spans="1:7" x14ac:dyDescent="0.2">
      <c r="A26" s="1" t="s">
        <v>129</v>
      </c>
      <c r="B26" s="1" t="s">
        <v>130</v>
      </c>
      <c r="C26" s="1" t="s">
        <v>71</v>
      </c>
      <c r="D26" s="1">
        <v>42.555528666666667</v>
      </c>
      <c r="E26" s="1">
        <v>2.396442</v>
      </c>
      <c r="F26" s="1">
        <f>LOG(D26/E26, 2)</f>
        <v>4.1503806454250771</v>
      </c>
      <c r="G26" s="1" t="s">
        <v>131</v>
      </c>
    </row>
    <row r="27" spans="1:7" x14ac:dyDescent="0.2">
      <c r="A27" s="1" t="s">
        <v>69</v>
      </c>
      <c r="B27" s="1" t="s">
        <v>70</v>
      </c>
      <c r="C27" s="1" t="s">
        <v>71</v>
      </c>
      <c r="D27" s="1">
        <v>141.94213866666666</v>
      </c>
      <c r="E27" s="1">
        <v>7.9907006666666662</v>
      </c>
      <c r="F27" s="1">
        <f>LOG(D27/E27, 2)</f>
        <v>4.1508371269368105</v>
      </c>
      <c r="G27" s="1" t="s">
        <v>72</v>
      </c>
    </row>
    <row r="28" spans="1:7" x14ac:dyDescent="0.2">
      <c r="A28" s="1" t="s">
        <v>176</v>
      </c>
      <c r="B28" s="1" t="s">
        <v>7</v>
      </c>
      <c r="C28" s="1" t="s">
        <v>14</v>
      </c>
      <c r="D28" s="1">
        <v>0.64535200000000004</v>
      </c>
      <c r="E28" s="1">
        <v>3.5680666666666673E-2</v>
      </c>
      <c r="F28" s="1">
        <f>LOG(D28/E28, 2)</f>
        <v>4.176871800719077</v>
      </c>
      <c r="G28" s="1" t="s">
        <v>11</v>
      </c>
    </row>
    <row r="29" spans="1:7" x14ac:dyDescent="0.2">
      <c r="A29" s="1" t="s">
        <v>177</v>
      </c>
      <c r="B29" s="1" t="s">
        <v>7</v>
      </c>
      <c r="C29" s="1" t="s">
        <v>65</v>
      </c>
      <c r="D29" s="1">
        <v>7.8264526666666674</v>
      </c>
      <c r="E29" s="1">
        <v>0.41000066666666668</v>
      </c>
      <c r="F29" s="1">
        <f>LOG(D29/E29, 2)</f>
        <v>4.2546603946154171</v>
      </c>
      <c r="G29" s="1" t="s">
        <v>83</v>
      </c>
    </row>
    <row r="30" spans="1:7" x14ac:dyDescent="0.2">
      <c r="A30" s="1" t="s">
        <v>49</v>
      </c>
      <c r="B30" s="1" t="s">
        <v>50</v>
      </c>
      <c r="C30" s="1" t="s">
        <v>51</v>
      </c>
      <c r="D30" s="1">
        <v>446.77860500000003</v>
      </c>
      <c r="E30" s="1">
        <v>22.971842333333331</v>
      </c>
      <c r="F30" s="1">
        <f>LOG(D30/E30, 2)</f>
        <v>4.2816216306914523</v>
      </c>
      <c r="G30" s="1" t="s">
        <v>52</v>
      </c>
    </row>
    <row r="31" spans="1:7" x14ac:dyDescent="0.2">
      <c r="A31" s="1" t="s">
        <v>153</v>
      </c>
      <c r="B31" s="1" t="s">
        <v>154</v>
      </c>
      <c r="C31" s="1" t="s">
        <v>32</v>
      </c>
      <c r="D31" s="1">
        <v>209.54203533333336</v>
      </c>
      <c r="E31" s="1">
        <v>10.754455333333334</v>
      </c>
      <c r="F31" s="1">
        <f>LOG(D31/E31, 2)</f>
        <v>4.2842333203945007</v>
      </c>
      <c r="G31" s="1" t="s">
        <v>155</v>
      </c>
    </row>
    <row r="32" spans="1:7" x14ac:dyDescent="0.2">
      <c r="A32" s="1" t="s">
        <v>122</v>
      </c>
      <c r="B32" s="1" t="s">
        <v>7</v>
      </c>
      <c r="C32" s="1" t="s">
        <v>25</v>
      </c>
      <c r="D32" s="1">
        <v>2.3587940000000001</v>
      </c>
      <c r="E32" s="1">
        <v>3.9846666666666669E-2</v>
      </c>
      <c r="F32" s="1">
        <f>LOG(D32/E32, 2)</f>
        <v>5.8874465772654467</v>
      </c>
      <c r="G32" s="1" t="s">
        <v>123</v>
      </c>
    </row>
    <row r="33" spans="1:7" x14ac:dyDescent="0.2">
      <c r="A33" s="1" t="s">
        <v>143</v>
      </c>
      <c r="B33" s="1" t="s">
        <v>144</v>
      </c>
      <c r="C33" s="1" t="s">
        <v>65</v>
      </c>
      <c r="D33" s="1">
        <v>14.308583333333337</v>
      </c>
      <c r="E33" s="1">
        <v>0.23210600000000001</v>
      </c>
      <c r="F33" s="1">
        <f>LOG(D33/E33, 2)</f>
        <v>5.9459532131089397</v>
      </c>
      <c r="G33" s="1" t="s">
        <v>145</v>
      </c>
    </row>
    <row r="34" spans="1:7" x14ac:dyDescent="0.2">
      <c r="A34" s="1" t="s">
        <v>189</v>
      </c>
      <c r="B34" s="1" t="s">
        <v>7</v>
      </c>
      <c r="C34" s="1" t="s">
        <v>65</v>
      </c>
      <c r="D34" s="1">
        <v>3.2362496666666671</v>
      </c>
      <c r="E34" s="1">
        <v>4.4586666666666663E-2</v>
      </c>
      <c r="F34" s="1">
        <f>LOG(D34/E34, 2)</f>
        <v>6.1815667546050603</v>
      </c>
      <c r="G34" s="1" t="s">
        <v>190</v>
      </c>
    </row>
    <row r="35" spans="1:7" x14ac:dyDescent="0.2">
      <c r="A35" s="1" t="s">
        <v>187</v>
      </c>
      <c r="B35" s="1" t="s">
        <v>7</v>
      </c>
      <c r="C35" s="1" t="s">
        <v>65</v>
      </c>
      <c r="D35" s="1">
        <v>3.6657133333333332</v>
      </c>
      <c r="E35" s="1">
        <v>3.7015333333333338E-2</v>
      </c>
      <c r="F35" s="1">
        <f>LOG(D35/E35, 2)</f>
        <v>6.6298271376960596</v>
      </c>
      <c r="G35" s="1" t="s">
        <v>188</v>
      </c>
    </row>
    <row r="36" spans="1:7" x14ac:dyDescent="0.2">
      <c r="A36" s="1" t="s">
        <v>67</v>
      </c>
      <c r="B36" s="1" t="s">
        <v>7</v>
      </c>
      <c r="C36" s="1" t="s">
        <v>14</v>
      </c>
      <c r="D36" s="1">
        <v>3.069725333333333</v>
      </c>
      <c r="E36" s="1">
        <v>0</v>
      </c>
      <c r="F36" s="1" t="e">
        <f>LOG(D36/E36, 2)</f>
        <v>#DIV/0!</v>
      </c>
      <c r="G36" s="1" t="s">
        <v>68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C4BDC-F563-4624-AB95-35E542E5D4D4}">
  <dimension ref="A1:G36"/>
  <sheetViews>
    <sheetView workbookViewId="0">
      <selection activeCell="G15" sqref="G15"/>
    </sheetView>
  </sheetViews>
  <sheetFormatPr defaultRowHeight="14.25" x14ac:dyDescent="0.2"/>
  <cols>
    <col min="1" max="1" width="9.125" bestFit="1" customWidth="1"/>
    <col min="2" max="2" width="8.625" bestFit="1" customWidth="1"/>
    <col min="3" max="3" width="45.125" bestFit="1" customWidth="1"/>
    <col min="4" max="4" width="16.375" bestFit="1" customWidth="1"/>
    <col min="5" max="5" width="12.75" bestFit="1" customWidth="1"/>
    <col min="6" max="6" width="12.75" customWidth="1"/>
    <col min="7" max="7" width="81" bestFit="1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73</v>
      </c>
      <c r="E1" t="s">
        <v>4</v>
      </c>
      <c r="F1" t="s">
        <v>193</v>
      </c>
      <c r="G1" t="s">
        <v>5</v>
      </c>
    </row>
    <row r="2" spans="1:7" x14ac:dyDescent="0.2">
      <c r="A2" t="s">
        <v>31</v>
      </c>
      <c r="B2" t="s">
        <v>7</v>
      </c>
      <c r="C2" t="s">
        <v>32</v>
      </c>
      <c r="D2">
        <v>2.7996333333333331E-2</v>
      </c>
      <c r="E2">
        <v>13.612420666666667</v>
      </c>
      <c r="F2">
        <f>LOG(D2/E2, 2)</f>
        <v>-8.92547003513811</v>
      </c>
      <c r="G2" t="s">
        <v>33</v>
      </c>
    </row>
    <row r="3" spans="1:7" x14ac:dyDescent="0.2">
      <c r="A3" t="s">
        <v>92</v>
      </c>
      <c r="B3" t="s">
        <v>7</v>
      </c>
      <c r="C3" t="s">
        <v>8</v>
      </c>
      <c r="D3">
        <v>0.95462666666666662</v>
      </c>
      <c r="E3">
        <v>246.57260133333332</v>
      </c>
      <c r="F3">
        <f>LOG(D3/E3, 2)</f>
        <v>-8.0128601464632627</v>
      </c>
      <c r="G3" t="s">
        <v>93</v>
      </c>
    </row>
    <row r="4" spans="1:7" x14ac:dyDescent="0.2">
      <c r="A4" t="s">
        <v>12</v>
      </c>
      <c r="B4" t="s">
        <v>13</v>
      </c>
      <c r="C4" t="s">
        <v>14</v>
      </c>
      <c r="D4">
        <v>0.19410266666666667</v>
      </c>
      <c r="E4">
        <v>16.869358666666667</v>
      </c>
      <c r="F4">
        <f>LOG(D4/E4, 2)</f>
        <v>-6.4414413780128195</v>
      </c>
      <c r="G4" t="s">
        <v>15</v>
      </c>
    </row>
    <row r="5" spans="1:7" x14ac:dyDescent="0.2">
      <c r="A5" t="s">
        <v>94</v>
      </c>
      <c r="B5" t="s">
        <v>7</v>
      </c>
      <c r="C5" t="s">
        <v>8</v>
      </c>
      <c r="D5">
        <v>3.5870766666666665</v>
      </c>
      <c r="E5">
        <v>217.84817000000001</v>
      </c>
      <c r="F5">
        <f>LOG(D5/E5, 2)</f>
        <v>-5.9243706035641504</v>
      </c>
      <c r="G5" t="s">
        <v>95</v>
      </c>
    </row>
    <row r="6" spans="1:7" x14ac:dyDescent="0.2">
      <c r="A6" t="s">
        <v>40</v>
      </c>
      <c r="B6" t="s">
        <v>41</v>
      </c>
      <c r="C6" t="s">
        <v>42</v>
      </c>
      <c r="D6">
        <v>0.10193233333333333</v>
      </c>
      <c r="E6">
        <v>2.4752216666666667</v>
      </c>
      <c r="F6">
        <f>LOG(D6/E6, 2)</f>
        <v>-4.6018740727761651</v>
      </c>
      <c r="G6" t="s">
        <v>43</v>
      </c>
    </row>
    <row r="7" spans="1:7" x14ac:dyDescent="0.2">
      <c r="A7" t="s">
        <v>10</v>
      </c>
      <c r="B7" t="s">
        <v>7</v>
      </c>
      <c r="C7" t="s">
        <v>8</v>
      </c>
      <c r="D7">
        <v>0.79558533333333337</v>
      </c>
      <c r="E7">
        <v>14.345943333333333</v>
      </c>
      <c r="F7">
        <f>LOG(D7/E7, 2)</f>
        <v>-4.1724823467635854</v>
      </c>
      <c r="G7" t="s">
        <v>11</v>
      </c>
    </row>
    <row r="8" spans="1:7" x14ac:dyDescent="0.2">
      <c r="A8" t="s">
        <v>34</v>
      </c>
      <c r="B8" t="s">
        <v>7</v>
      </c>
      <c r="C8" t="s">
        <v>35</v>
      </c>
      <c r="D8">
        <v>3.2600883333333335</v>
      </c>
      <c r="E8">
        <v>43.957392333333331</v>
      </c>
      <c r="F8">
        <f>LOG(D8/E8, 2)</f>
        <v>-3.7531228439397801</v>
      </c>
      <c r="G8" t="s">
        <v>36</v>
      </c>
    </row>
    <row r="9" spans="1:7" x14ac:dyDescent="0.2">
      <c r="A9" t="s">
        <v>16</v>
      </c>
      <c r="B9" t="s">
        <v>7</v>
      </c>
      <c r="C9" t="s">
        <v>8</v>
      </c>
      <c r="D9">
        <v>0.43102400000000002</v>
      </c>
      <c r="E9">
        <v>4.3964369999999997</v>
      </c>
      <c r="F9">
        <f>LOG(D9/E9, 2)</f>
        <v>-3.3504946875088821</v>
      </c>
      <c r="G9" t="s">
        <v>17</v>
      </c>
    </row>
    <row r="10" spans="1:7" x14ac:dyDescent="0.2">
      <c r="A10" t="s">
        <v>90</v>
      </c>
      <c r="B10" t="s">
        <v>7</v>
      </c>
      <c r="C10" t="s">
        <v>8</v>
      </c>
      <c r="D10">
        <v>9.4056666666666681E-3</v>
      </c>
      <c r="E10">
        <v>9.579766666666667E-2</v>
      </c>
      <c r="F10">
        <f>LOG(D10/E10, 2)</f>
        <v>-3.3483884071853343</v>
      </c>
      <c r="G10" t="s">
        <v>91</v>
      </c>
    </row>
    <row r="11" spans="1:7" x14ac:dyDescent="0.2">
      <c r="A11" t="s">
        <v>24</v>
      </c>
      <c r="B11" t="s">
        <v>7</v>
      </c>
      <c r="C11" t="s">
        <v>25</v>
      </c>
      <c r="D11">
        <v>0.68978600000000012</v>
      </c>
      <c r="E11">
        <v>6.4236693333333337</v>
      </c>
      <c r="F11">
        <f>LOG(D11/E11, 2)</f>
        <v>-3.2191768771241662</v>
      </c>
      <c r="G11" t="s">
        <v>26</v>
      </c>
    </row>
    <row r="12" spans="1:7" x14ac:dyDescent="0.2">
      <c r="A12" t="s">
        <v>82</v>
      </c>
      <c r="B12" t="s">
        <v>7</v>
      </c>
      <c r="C12" t="s">
        <v>8</v>
      </c>
      <c r="D12">
        <v>2.2950883333333336</v>
      </c>
      <c r="E12">
        <v>15.648455333333333</v>
      </c>
      <c r="F12">
        <f>LOG(D12/E12, 2)</f>
        <v>-2.7693986688037415</v>
      </c>
      <c r="G12" t="s">
        <v>83</v>
      </c>
    </row>
    <row r="13" spans="1:7" x14ac:dyDescent="0.2">
      <c r="A13" t="s">
        <v>102</v>
      </c>
      <c r="B13" t="s">
        <v>103</v>
      </c>
      <c r="C13" t="s">
        <v>104</v>
      </c>
      <c r="D13">
        <v>2.9613909999999994</v>
      </c>
      <c r="E13">
        <v>18.733102666666667</v>
      </c>
      <c r="F13">
        <f>LOG(D13/E13, 2)</f>
        <v>-2.6612429745636148</v>
      </c>
      <c r="G13" t="s">
        <v>105</v>
      </c>
    </row>
    <row r="14" spans="1:7" x14ac:dyDescent="0.2">
      <c r="A14" t="s">
        <v>29</v>
      </c>
      <c r="B14" t="s">
        <v>7</v>
      </c>
      <c r="C14" t="s">
        <v>8</v>
      </c>
      <c r="D14">
        <v>2.5644803333333335</v>
      </c>
      <c r="E14">
        <v>15.550529666666668</v>
      </c>
      <c r="F14">
        <f>LOG(D14/E14, 2)</f>
        <v>-2.6002253082062161</v>
      </c>
      <c r="G14" t="s">
        <v>30</v>
      </c>
    </row>
    <row r="15" spans="1:7" x14ac:dyDescent="0.2">
      <c r="A15" t="s">
        <v>106</v>
      </c>
      <c r="B15" t="s">
        <v>7</v>
      </c>
      <c r="C15" t="s">
        <v>107</v>
      </c>
      <c r="D15">
        <v>0.5313093333333333</v>
      </c>
      <c r="E15">
        <v>2.8651269999999998</v>
      </c>
      <c r="F15">
        <f>LOG(D15/E15, 2)</f>
        <v>-2.430975128004139</v>
      </c>
      <c r="G15" t="s">
        <v>83</v>
      </c>
    </row>
    <row r="16" spans="1:7" x14ac:dyDescent="0.2">
      <c r="A16" t="s">
        <v>22</v>
      </c>
      <c r="B16" t="s">
        <v>7</v>
      </c>
      <c r="C16" t="s">
        <v>8</v>
      </c>
      <c r="D16">
        <v>0.30994766666666668</v>
      </c>
      <c r="E16">
        <v>1.6501486666666665</v>
      </c>
      <c r="F16">
        <f>LOG(D16/E16, 2)</f>
        <v>-2.4124994585873445</v>
      </c>
      <c r="G16" t="s">
        <v>23</v>
      </c>
    </row>
    <row r="17" spans="1:7" x14ac:dyDescent="0.2">
      <c r="A17" t="s">
        <v>77</v>
      </c>
      <c r="B17" t="s">
        <v>7</v>
      </c>
      <c r="C17" t="s">
        <v>8</v>
      </c>
      <c r="D17">
        <v>7.1647283333333336</v>
      </c>
      <c r="E17">
        <v>37.214217999999995</v>
      </c>
      <c r="F17">
        <f>LOG(D17/E17, 2)</f>
        <v>-2.3768700126008704</v>
      </c>
      <c r="G17" t="s">
        <v>78</v>
      </c>
    </row>
    <row r="18" spans="1:7" x14ac:dyDescent="0.2">
      <c r="A18" t="s">
        <v>98</v>
      </c>
      <c r="B18" t="s">
        <v>7</v>
      </c>
      <c r="C18" t="s">
        <v>71</v>
      </c>
      <c r="D18">
        <v>1.3716626666666667</v>
      </c>
      <c r="E18">
        <v>5.9286343333333322</v>
      </c>
      <c r="F18">
        <f>LOG(D18/E18, 2)</f>
        <v>-2.1117740940503507</v>
      </c>
      <c r="G18" t="s">
        <v>99</v>
      </c>
    </row>
    <row r="19" spans="1:7" x14ac:dyDescent="0.2">
      <c r="A19" t="s">
        <v>118</v>
      </c>
      <c r="B19" t="s">
        <v>7</v>
      </c>
      <c r="C19" t="s">
        <v>8</v>
      </c>
      <c r="D19">
        <v>0.20181899999999997</v>
      </c>
      <c r="E19">
        <v>0.87134299999999998</v>
      </c>
      <c r="F19">
        <f>LOG(D19/E19, 2)</f>
        <v>-2.1101787390490268</v>
      </c>
      <c r="G19" t="s">
        <v>119</v>
      </c>
    </row>
    <row r="20" spans="1:7" x14ac:dyDescent="0.2">
      <c r="A20" t="s">
        <v>53</v>
      </c>
      <c r="B20" t="s">
        <v>54</v>
      </c>
      <c r="C20" t="s">
        <v>55</v>
      </c>
      <c r="D20">
        <v>15.340286000000001</v>
      </c>
      <c r="E20">
        <v>63.701613000000009</v>
      </c>
      <c r="F20">
        <f>LOG(D20/E20, 2)</f>
        <v>-2.0540045233904345</v>
      </c>
      <c r="G20" t="s">
        <v>56</v>
      </c>
    </row>
    <row r="21" spans="1:7" x14ac:dyDescent="0.2">
      <c r="A21" t="s">
        <v>37</v>
      </c>
      <c r="B21" t="s">
        <v>7</v>
      </c>
      <c r="C21" t="s">
        <v>38</v>
      </c>
      <c r="D21">
        <v>2.6964429999999999</v>
      </c>
      <c r="E21">
        <v>11.003974333333332</v>
      </c>
      <c r="F21">
        <f>LOG(D21/E21, 2)</f>
        <v>-2.0288952374870002</v>
      </c>
      <c r="G21" t="s">
        <v>39</v>
      </c>
    </row>
    <row r="22" spans="1:7" x14ac:dyDescent="0.2">
      <c r="A22" t="s">
        <v>89</v>
      </c>
      <c r="B22" t="s">
        <v>7</v>
      </c>
      <c r="C22" t="s">
        <v>8</v>
      </c>
      <c r="D22">
        <v>1.020359</v>
      </c>
      <c r="E22">
        <v>4.1507986666666659</v>
      </c>
      <c r="F22">
        <f>LOG(D22/E22, 2)</f>
        <v>-2.0243121211794968</v>
      </c>
      <c r="G22" t="s">
        <v>83</v>
      </c>
    </row>
    <row r="23" spans="1:7" x14ac:dyDescent="0.2">
      <c r="A23" t="s">
        <v>108</v>
      </c>
      <c r="B23" t="s">
        <v>7</v>
      </c>
      <c r="C23" t="s">
        <v>8</v>
      </c>
      <c r="D23">
        <v>0.30963299999999999</v>
      </c>
      <c r="E23">
        <v>1.2348226666666666</v>
      </c>
      <c r="F23">
        <f>LOG(D23/E23, 2)</f>
        <v>-1.9956727266904364</v>
      </c>
      <c r="G23" t="s">
        <v>109</v>
      </c>
    </row>
    <row r="24" spans="1:7" x14ac:dyDescent="0.2">
      <c r="A24" t="s">
        <v>84</v>
      </c>
      <c r="B24" t="s">
        <v>7</v>
      </c>
      <c r="C24" t="s">
        <v>14</v>
      </c>
      <c r="D24">
        <v>44.984194333333335</v>
      </c>
      <c r="E24">
        <v>163.25673900000001</v>
      </c>
      <c r="F24">
        <f>LOG(D24/E24, 2)</f>
        <v>-1.8596524557355147</v>
      </c>
      <c r="G24" t="s">
        <v>85</v>
      </c>
    </row>
    <row r="25" spans="1:7" x14ac:dyDescent="0.2">
      <c r="A25" t="s">
        <v>20</v>
      </c>
      <c r="B25" t="s">
        <v>7</v>
      </c>
      <c r="C25" t="s">
        <v>14</v>
      </c>
      <c r="D25">
        <v>2.1257266666666665</v>
      </c>
      <c r="E25">
        <v>7.467006333333333</v>
      </c>
      <c r="F25">
        <f>LOG(D25/E25, 2)</f>
        <v>-1.8125738526545729</v>
      </c>
      <c r="G25" t="s">
        <v>21</v>
      </c>
    </row>
    <row r="26" spans="1:7" x14ac:dyDescent="0.2">
      <c r="A26" t="s">
        <v>114</v>
      </c>
      <c r="B26" t="s">
        <v>7</v>
      </c>
      <c r="C26" t="s">
        <v>8</v>
      </c>
      <c r="D26">
        <v>0.82392300000000007</v>
      </c>
      <c r="E26">
        <v>2.786899333333333</v>
      </c>
      <c r="F26">
        <f>LOG(D26/E26, 2)</f>
        <v>-1.7580794699658442</v>
      </c>
      <c r="G26" t="s">
        <v>11</v>
      </c>
    </row>
    <row r="27" spans="1:7" x14ac:dyDescent="0.2">
      <c r="A27" t="s">
        <v>88</v>
      </c>
      <c r="B27" t="s">
        <v>7</v>
      </c>
      <c r="C27" t="s">
        <v>8</v>
      </c>
      <c r="D27">
        <v>0.91967233333333331</v>
      </c>
      <c r="E27">
        <v>2.7821350000000002</v>
      </c>
      <c r="F27">
        <f>LOG(D27/E27, 2)</f>
        <v>-1.5970005814190058</v>
      </c>
      <c r="G27" t="s">
        <v>11</v>
      </c>
    </row>
    <row r="28" spans="1:7" x14ac:dyDescent="0.2">
      <c r="A28" t="s">
        <v>110</v>
      </c>
      <c r="B28" t="s">
        <v>7</v>
      </c>
      <c r="C28" t="s">
        <v>8</v>
      </c>
      <c r="D28">
        <v>0.47469366666666662</v>
      </c>
      <c r="E28">
        <v>1.4015360000000001</v>
      </c>
      <c r="F28">
        <f>LOG(D28/E28, 2)</f>
        <v>-1.5619400954007512</v>
      </c>
      <c r="G28" t="s">
        <v>111</v>
      </c>
    </row>
    <row r="29" spans="1:7" x14ac:dyDescent="0.2">
      <c r="A29" t="s">
        <v>74</v>
      </c>
      <c r="B29" t="s">
        <v>75</v>
      </c>
      <c r="C29" t="s">
        <v>55</v>
      </c>
      <c r="D29">
        <v>5.8895989999999996</v>
      </c>
      <c r="E29">
        <v>15.939256666666667</v>
      </c>
      <c r="F29">
        <f>LOG(D29/E29, 2)</f>
        <v>-1.4363430352710709</v>
      </c>
      <c r="G29" t="s">
        <v>76</v>
      </c>
    </row>
    <row r="30" spans="1:7" x14ac:dyDescent="0.2">
      <c r="A30" t="s">
        <v>112</v>
      </c>
      <c r="B30" t="s">
        <v>7</v>
      </c>
      <c r="C30" t="s">
        <v>14</v>
      </c>
      <c r="D30">
        <v>4.3949609999999995</v>
      </c>
      <c r="E30">
        <v>11.605114333333333</v>
      </c>
      <c r="F30">
        <f>LOG(D30/E30, 2)</f>
        <v>-1.4008384678000116</v>
      </c>
      <c r="G30" t="s">
        <v>113</v>
      </c>
    </row>
    <row r="31" spans="1:7" x14ac:dyDescent="0.2">
      <c r="A31" t="s">
        <v>100</v>
      </c>
      <c r="B31" t="s">
        <v>7</v>
      </c>
      <c r="C31" t="s">
        <v>32</v>
      </c>
      <c r="D31">
        <v>83.427174000000008</v>
      </c>
      <c r="E31">
        <v>215.56955966666666</v>
      </c>
      <c r="F31">
        <f>LOG(D31/E31, 2)</f>
        <v>-1.3695641894368193</v>
      </c>
      <c r="G31" t="s">
        <v>101</v>
      </c>
    </row>
    <row r="32" spans="1:7" x14ac:dyDescent="0.2">
      <c r="A32" t="s">
        <v>86</v>
      </c>
      <c r="B32" t="s">
        <v>7</v>
      </c>
      <c r="C32" t="s">
        <v>38</v>
      </c>
      <c r="D32">
        <v>1.6762139999999999</v>
      </c>
      <c r="E32">
        <v>3.9001336666666666</v>
      </c>
      <c r="F32">
        <f>LOG(D32/E32, 2)</f>
        <v>-1.2183172215997469</v>
      </c>
      <c r="G32" t="s">
        <v>87</v>
      </c>
    </row>
    <row r="33" spans="1:7" x14ac:dyDescent="0.2">
      <c r="A33" t="s">
        <v>115</v>
      </c>
      <c r="B33" t="s">
        <v>7</v>
      </c>
      <c r="C33" t="s">
        <v>116</v>
      </c>
      <c r="D33">
        <v>1.160013</v>
      </c>
      <c r="E33">
        <v>2.6940290000000005</v>
      </c>
      <c r="F33">
        <f>LOG(D33/E33, 2)</f>
        <v>-1.2156244074450897</v>
      </c>
      <c r="G33" t="s">
        <v>117</v>
      </c>
    </row>
    <row r="34" spans="1:7" x14ac:dyDescent="0.2">
      <c r="A34" t="s">
        <v>96</v>
      </c>
      <c r="B34" t="s">
        <v>7</v>
      </c>
      <c r="C34" t="s">
        <v>8</v>
      </c>
      <c r="D34">
        <v>1.6912763333333334</v>
      </c>
      <c r="E34">
        <v>3.9276716666666665</v>
      </c>
      <c r="F34">
        <f>LOG(D34/E34, 2)</f>
        <v>-1.2155619354650229</v>
      </c>
      <c r="G34" t="s">
        <v>97</v>
      </c>
    </row>
    <row r="35" spans="1:7" x14ac:dyDescent="0.2">
      <c r="A35" t="s">
        <v>79</v>
      </c>
      <c r="B35" t="s">
        <v>80</v>
      </c>
      <c r="C35" t="s">
        <v>32</v>
      </c>
      <c r="D35">
        <v>0</v>
      </c>
      <c r="E35">
        <v>1.580063</v>
      </c>
      <c r="F35" t="e">
        <f>LOG(D35/E35, 2)</f>
        <v>#NUM!</v>
      </c>
      <c r="G35" t="s">
        <v>81</v>
      </c>
    </row>
    <row r="36" spans="1:7" x14ac:dyDescent="0.2">
      <c r="A36" t="s">
        <v>47</v>
      </c>
      <c r="B36" t="s">
        <v>7</v>
      </c>
      <c r="C36" t="s">
        <v>14</v>
      </c>
      <c r="D36">
        <v>0</v>
      </c>
      <c r="E36">
        <v>9.1615633333333317</v>
      </c>
      <c r="F36" t="e">
        <f>LOG(D36/E36, 2)</f>
        <v>#NUM!</v>
      </c>
      <c r="G36" t="s">
        <v>48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6191D1-14A4-46DC-90A3-B7558323F505}">
  <dimension ref="A1:G6"/>
  <sheetViews>
    <sheetView workbookViewId="0">
      <selection activeCell="F25" sqref="F25"/>
    </sheetView>
  </sheetViews>
  <sheetFormatPr defaultRowHeight="14.25" x14ac:dyDescent="0.2"/>
  <cols>
    <col min="1" max="1" width="8.5" bestFit="1" customWidth="1"/>
    <col min="2" max="2" width="8.625" bestFit="1" customWidth="1"/>
    <col min="3" max="3" width="26.625" bestFit="1" customWidth="1"/>
    <col min="4" max="5" width="12.75" bestFit="1" customWidth="1"/>
    <col min="6" max="6" width="12.75" customWidth="1"/>
    <col min="7" max="7" width="81" bestFit="1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93</v>
      </c>
      <c r="G1" t="s">
        <v>5</v>
      </c>
    </row>
    <row r="2" spans="1:7" x14ac:dyDescent="0.2">
      <c r="A2" t="s">
        <v>60</v>
      </c>
      <c r="B2" t="s">
        <v>61</v>
      </c>
      <c r="C2" t="s">
        <v>62</v>
      </c>
      <c r="D2">
        <v>7.9462486666666665</v>
      </c>
      <c r="E2">
        <v>1.4353813333333332</v>
      </c>
      <c r="F2">
        <f>LOG(D2/E2, 2)</f>
        <v>2.4688398770775875</v>
      </c>
      <c r="G2" t="s">
        <v>63</v>
      </c>
    </row>
    <row r="3" spans="1:7" x14ac:dyDescent="0.2">
      <c r="A3" t="s">
        <v>57</v>
      </c>
      <c r="B3" t="s">
        <v>58</v>
      </c>
      <c r="C3" t="s">
        <v>25</v>
      </c>
      <c r="D3">
        <v>26.883564666666668</v>
      </c>
      <c r="E3">
        <v>2.9865146666666664</v>
      </c>
      <c r="F3">
        <f>LOG(D3/E3, 2)</f>
        <v>3.1701897351845907</v>
      </c>
      <c r="G3" t="s">
        <v>59</v>
      </c>
    </row>
    <row r="4" spans="1:7" x14ac:dyDescent="0.2">
      <c r="A4" t="s">
        <v>69</v>
      </c>
      <c r="B4" t="s">
        <v>70</v>
      </c>
      <c r="C4" t="s">
        <v>71</v>
      </c>
      <c r="D4">
        <v>81.744839666666664</v>
      </c>
      <c r="E4">
        <v>7.9907006666666662</v>
      </c>
      <c r="F4">
        <f>LOG(D4/E4, 2)</f>
        <v>3.3547337430992714</v>
      </c>
      <c r="G4" t="s">
        <v>72</v>
      </c>
    </row>
    <row r="5" spans="1:7" x14ac:dyDescent="0.2">
      <c r="A5" t="s">
        <v>64</v>
      </c>
      <c r="B5" t="s">
        <v>7</v>
      </c>
      <c r="C5" t="s">
        <v>65</v>
      </c>
      <c r="D5">
        <v>53.525461666666672</v>
      </c>
      <c r="E5">
        <v>4.6673</v>
      </c>
      <c r="F5">
        <f>LOG(D5/E5, 2)</f>
        <v>3.5195652266756241</v>
      </c>
      <c r="G5" t="s">
        <v>66</v>
      </c>
    </row>
    <row r="6" spans="1:7" x14ac:dyDescent="0.2">
      <c r="A6" t="s">
        <v>67</v>
      </c>
      <c r="B6" t="s">
        <v>7</v>
      </c>
      <c r="C6" t="s">
        <v>14</v>
      </c>
      <c r="D6">
        <v>0.8793956666666668</v>
      </c>
      <c r="E6">
        <v>0</v>
      </c>
      <c r="F6" t="e">
        <f>LOG(D6/E6, 2)</f>
        <v>#DIV/0!</v>
      </c>
      <c r="G6" t="s">
        <v>68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72881-7F16-447F-ABAA-A4D802C54B5E}">
  <dimension ref="A1:G19"/>
  <sheetViews>
    <sheetView workbookViewId="0">
      <selection activeCell="G25" sqref="G25"/>
    </sheetView>
  </sheetViews>
  <sheetFormatPr defaultRowHeight="14.25" x14ac:dyDescent="0.2"/>
  <cols>
    <col min="1" max="1" width="9.125" bestFit="1" customWidth="1"/>
    <col min="2" max="2" width="8.625" bestFit="1" customWidth="1"/>
    <col min="3" max="3" width="34" bestFit="1" customWidth="1"/>
    <col min="4" max="5" width="12.75" bestFit="1" customWidth="1"/>
    <col min="6" max="6" width="12.75" customWidth="1"/>
    <col min="7" max="7" width="81" bestFit="1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93</v>
      </c>
      <c r="G1" t="s">
        <v>5</v>
      </c>
    </row>
    <row r="2" spans="1:7" x14ac:dyDescent="0.2">
      <c r="A2" t="s">
        <v>47</v>
      </c>
      <c r="B2" t="s">
        <v>7</v>
      </c>
      <c r="C2" t="s">
        <v>14</v>
      </c>
      <c r="D2">
        <v>3.7055666666666667E-2</v>
      </c>
      <c r="E2">
        <v>9.1615633333333317</v>
      </c>
      <c r="F2">
        <f>LOG(D2/E2, 2)</f>
        <v>-7.9497558104708927</v>
      </c>
      <c r="G2" t="s">
        <v>48</v>
      </c>
    </row>
    <row r="3" spans="1:7" x14ac:dyDescent="0.2">
      <c r="A3" t="s">
        <v>12</v>
      </c>
      <c r="B3" t="s">
        <v>13</v>
      </c>
      <c r="C3" t="s">
        <v>14</v>
      </c>
      <c r="D3">
        <v>0.54056099999999996</v>
      </c>
      <c r="E3">
        <v>16.869358666666667</v>
      </c>
      <c r="F3">
        <f>LOG(D3/E3, 2)</f>
        <v>-4.9638038874514052</v>
      </c>
      <c r="G3" t="s">
        <v>15</v>
      </c>
    </row>
    <row r="4" spans="1:7" x14ac:dyDescent="0.2">
      <c r="A4" t="s">
        <v>40</v>
      </c>
      <c r="B4" t="s">
        <v>41</v>
      </c>
      <c r="C4" t="s">
        <v>42</v>
      </c>
      <c r="D4">
        <v>0.17187833333333333</v>
      </c>
      <c r="E4">
        <v>2.4752216666666667</v>
      </c>
      <c r="F4">
        <f>LOG(D4/E4, 2)</f>
        <v>-3.8480981325712045</v>
      </c>
      <c r="G4" t="s">
        <v>43</v>
      </c>
    </row>
    <row r="5" spans="1:7" x14ac:dyDescent="0.2">
      <c r="A5" t="s">
        <v>29</v>
      </c>
      <c r="B5" t="s">
        <v>7</v>
      </c>
      <c r="C5" t="s">
        <v>8</v>
      </c>
      <c r="D5">
        <v>1.3471466666666665</v>
      </c>
      <c r="E5">
        <v>15.550529666666668</v>
      </c>
      <c r="F5">
        <f>LOG(D5/E5, 2)</f>
        <v>-3.5289848871544738</v>
      </c>
      <c r="G5" t="s">
        <v>30</v>
      </c>
    </row>
    <row r="6" spans="1:7" x14ac:dyDescent="0.2">
      <c r="A6" t="s">
        <v>24</v>
      </c>
      <c r="B6" t="s">
        <v>7</v>
      </c>
      <c r="C6" t="s">
        <v>25</v>
      </c>
      <c r="D6">
        <v>0.56536933333333328</v>
      </c>
      <c r="E6">
        <v>6.4236693333333337</v>
      </c>
      <c r="F6">
        <f>LOG(D6/E6, 2)</f>
        <v>-3.5061320941916594</v>
      </c>
      <c r="G6" t="s">
        <v>26</v>
      </c>
    </row>
    <row r="7" spans="1:7" x14ac:dyDescent="0.2">
      <c r="A7" t="s">
        <v>34</v>
      </c>
      <c r="B7" t="s">
        <v>7</v>
      </c>
      <c r="C7" t="s">
        <v>35</v>
      </c>
      <c r="D7">
        <v>4.3873319999999998</v>
      </c>
      <c r="E7">
        <v>43.957392333333331</v>
      </c>
      <c r="F7">
        <f>LOG(D7/E7, 2)</f>
        <v>-3.3246900165932876</v>
      </c>
      <c r="G7" t="s">
        <v>36</v>
      </c>
    </row>
    <row r="8" spans="1:7" x14ac:dyDescent="0.2">
      <c r="A8" t="s">
        <v>20</v>
      </c>
      <c r="B8" t="s">
        <v>7</v>
      </c>
      <c r="C8" t="s">
        <v>14</v>
      </c>
      <c r="D8">
        <v>1.4174936666666669</v>
      </c>
      <c r="E8">
        <v>7.467006333333333</v>
      </c>
      <c r="F8">
        <f>LOG(D8/E8, 2)</f>
        <v>-2.3971876654501663</v>
      </c>
      <c r="G8" t="s">
        <v>21</v>
      </c>
    </row>
    <row r="9" spans="1:7" x14ac:dyDescent="0.2">
      <c r="A9" t="s">
        <v>22</v>
      </c>
      <c r="B9" t="s">
        <v>7</v>
      </c>
      <c r="C9" t="s">
        <v>8</v>
      </c>
      <c r="D9">
        <v>0.36877733333333329</v>
      </c>
      <c r="E9">
        <v>1.6501486666666665</v>
      </c>
      <c r="F9">
        <f>LOG(D9/E9, 2)</f>
        <v>-2.1617741176335086</v>
      </c>
      <c r="G9" t="s">
        <v>23</v>
      </c>
    </row>
    <row r="10" spans="1:7" x14ac:dyDescent="0.2">
      <c r="A10" t="s">
        <v>27</v>
      </c>
      <c r="B10" t="s">
        <v>7</v>
      </c>
      <c r="C10" t="s">
        <v>14</v>
      </c>
      <c r="D10">
        <v>5.1545566666666671</v>
      </c>
      <c r="E10">
        <v>21.178852000000003</v>
      </c>
      <c r="F10">
        <f>LOG(D10/E10, 2)</f>
        <v>-2.0387041354784796</v>
      </c>
      <c r="G10" t="s">
        <v>28</v>
      </c>
    </row>
    <row r="11" spans="1:7" x14ac:dyDescent="0.2">
      <c r="A11" t="s">
        <v>18</v>
      </c>
      <c r="B11" t="s">
        <v>7</v>
      </c>
      <c r="C11" t="s">
        <v>8</v>
      </c>
      <c r="D11">
        <v>2.6791503333333337</v>
      </c>
      <c r="E11">
        <v>10.106322666666665</v>
      </c>
      <c r="F11">
        <f>LOG(D11/E11, 2)</f>
        <v>-1.9154107055025809</v>
      </c>
      <c r="G11" t="s">
        <v>19</v>
      </c>
    </row>
    <row r="12" spans="1:7" x14ac:dyDescent="0.2">
      <c r="A12" t="s">
        <v>44</v>
      </c>
      <c r="B12" t="s">
        <v>7</v>
      </c>
      <c r="C12" t="s">
        <v>45</v>
      </c>
      <c r="D12">
        <v>1.5417193333333337</v>
      </c>
      <c r="E12">
        <v>5.2982620000000002</v>
      </c>
      <c r="F12">
        <f>LOG(D12/E12, 2)</f>
        <v>-1.7809790373504661</v>
      </c>
      <c r="G12" t="s">
        <v>46</v>
      </c>
    </row>
    <row r="13" spans="1:7" x14ac:dyDescent="0.2">
      <c r="A13" t="s">
        <v>16</v>
      </c>
      <c r="B13" t="s">
        <v>7</v>
      </c>
      <c r="C13" t="s">
        <v>8</v>
      </c>
      <c r="D13">
        <v>1.2858080000000001</v>
      </c>
      <c r="E13">
        <v>4.3964369999999997</v>
      </c>
      <c r="F13">
        <f>LOG(D13/E13, 2)</f>
        <v>-1.7736595633949213</v>
      </c>
      <c r="G13" t="s">
        <v>17</v>
      </c>
    </row>
    <row r="14" spans="1:7" x14ac:dyDescent="0.2">
      <c r="A14" t="s">
        <v>31</v>
      </c>
      <c r="B14" t="s">
        <v>7</v>
      </c>
      <c r="C14" t="s">
        <v>32</v>
      </c>
      <c r="D14">
        <v>4.6050436666666661</v>
      </c>
      <c r="E14">
        <v>13.612420666666667</v>
      </c>
      <c r="F14">
        <f>LOG(D14/E14, 2)</f>
        <v>-1.5636368992814487</v>
      </c>
      <c r="G14" t="s">
        <v>33</v>
      </c>
    </row>
    <row r="15" spans="1:7" x14ac:dyDescent="0.2">
      <c r="A15" t="s">
        <v>10</v>
      </c>
      <c r="B15" t="s">
        <v>7</v>
      </c>
      <c r="C15" t="s">
        <v>8</v>
      </c>
      <c r="D15">
        <v>5.301935666666667</v>
      </c>
      <c r="E15">
        <v>14.345943333333333</v>
      </c>
      <c r="F15">
        <f>LOG(D15/E15, 2)</f>
        <v>-1.4360517673712938</v>
      </c>
      <c r="G15" t="s">
        <v>11</v>
      </c>
    </row>
    <row r="16" spans="1:7" x14ac:dyDescent="0.2">
      <c r="A16" t="s">
        <v>6</v>
      </c>
      <c r="B16" t="s">
        <v>7</v>
      </c>
      <c r="C16" t="s">
        <v>8</v>
      </c>
      <c r="D16">
        <v>4.0619769999999997</v>
      </c>
      <c r="E16">
        <v>10.988613000000001</v>
      </c>
      <c r="F16">
        <f>LOG(D16/E16, 2)</f>
        <v>-1.4357553226988256</v>
      </c>
      <c r="G16" t="s">
        <v>9</v>
      </c>
    </row>
    <row r="17" spans="1:7" x14ac:dyDescent="0.2">
      <c r="A17" t="s">
        <v>53</v>
      </c>
      <c r="B17" t="s">
        <v>54</v>
      </c>
      <c r="C17" t="s">
        <v>55</v>
      </c>
      <c r="D17">
        <v>24.157097333333336</v>
      </c>
      <c r="E17">
        <v>63.701613000000009</v>
      </c>
      <c r="F17">
        <f>LOG(D17/E17, 2)</f>
        <v>-1.3988827898489258</v>
      </c>
      <c r="G17" t="s">
        <v>56</v>
      </c>
    </row>
    <row r="18" spans="1:7" x14ac:dyDescent="0.2">
      <c r="A18" t="s">
        <v>37</v>
      </c>
      <c r="B18" t="s">
        <v>7</v>
      </c>
      <c r="C18" t="s">
        <v>38</v>
      </c>
      <c r="D18">
        <v>4.4223826666666666</v>
      </c>
      <c r="E18">
        <v>11.003974333333332</v>
      </c>
      <c r="F18">
        <f>LOG(D18/E18, 2)</f>
        <v>-1.315128908314966</v>
      </c>
      <c r="G18" t="s">
        <v>39</v>
      </c>
    </row>
    <row r="19" spans="1:7" x14ac:dyDescent="0.2">
      <c r="A19" t="s">
        <v>49</v>
      </c>
      <c r="B19" t="s">
        <v>50</v>
      </c>
      <c r="C19" t="s">
        <v>51</v>
      </c>
      <c r="D19">
        <v>0</v>
      </c>
      <c r="E19">
        <v>22.971842333333331</v>
      </c>
      <c r="F19" t="e">
        <f>LOG(D19/E19, 2)</f>
        <v>#NUM!</v>
      </c>
      <c r="G19" t="s">
        <v>52</v>
      </c>
    </row>
  </sheetData>
  <phoneticPr fontId="1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J A E A A B Q S w M E F A A C A A g A 0 b h K V F 2 d n Z i j A A A A 9 g A A A B I A H A B D b 2 5 m a W c v U G F j a 2 F n Z S 5 4 b W w g o h g A K K A U A A A A A A A A A A A A A A A A A A A A A A A A A A A A h Y 9 B D o I w F E S v Q r q n L W i M I Z + y c C u J C d G 4 b W q F R v g Y W i x 3 c + G R v I I Y R d 2 5 n D d v M X O / 3 i A b m j q 4 6 M 6 a F l M S U U 4 C j a o 9 G C x T 0 r t j u C S Z g I 1 U J 1 n q Y J T R J o M 9 p K R y 7 p w w 5 r 2 n f k b b r m Q x 5 x H b 5 + t C V b q R 5 C O b / 3 J o 0 D q J S h M B u 9 c Y E d O I c 7 q Y j 5 u A T R B y g 1 8 h H r t n + w N h 1 d e u 7 7 T Q G G 4 L Y F M E 9 v 4 g H l B L A w Q U A A I A C A D R u E p U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0 b h K V G K V 8 u i L A Q A A X Q g A A B M A H A B G b 3 J t d W x h c y 9 T Z W N 0 a W 9 u M S 5 t I K I Y A C i g F A A A A A A A A A A A A A A A A A A A A A A A A A A A A O 1 U z U 4 C M R A + S 8 I 7 N P W y J J s N k M A B s w f C u n o C D J t 4 Y D 2 U 7 Q h N u u 2 m P 4 o h n H 0 B 4 6 N 4 8 R 1 8 C u N z u A s Y N H D R B I y R X q b 9 v s k 3 M + m X 0 Z A Y J g U a L G P t p F w q l / S E K K D o G H c D R O W t Q F G I k Y 8 4 m H I J 5 W c g r U o g R z r 6 x g t k Y l M Q x g k Z B 6 8 j h c k f 2 s F B K 3 5 7 v H 9 9 f o r 7 U l O Z F M E U s S 1 I H L K x V a D j K I y 7 g V f U 8 K L Q M 1 O D K + 4 w A M 5 S Z k D 5 + A i 7 q C O 5 T Y X 2 m y 4 6 F Y m k T I z 9 Z q N a r b n o w k o D A 3 P H w V 9 f v a 4 U c F V x l 7 0 e 4 7 6 S a c 5 R d A 6 E g t L F K B E Z 5 Y k r Z o U 7 y 7 F c N F z h b c 4 H C e F E a d 8 o + 1 m y M y F i n C t G d x m s 5 S J F h L 6 W K l 1 2 X J D a 2 V L f n c 3 w G Q h G 8 + F M n o Q M T M 3 c R T P c J S l s g I F M C R M b 8 M v D Z D R t f 8 D C p i N Q C + K S c b o A t 3 A B 6 E S x r P j q L 4 L z S r n E x N b x N h x h s 1 3 7 w W Y H N / w N N / T 2 s B 9 6 P 9 g P t X q j / r 8 N M c 5 o 2 8 k q r d Y v + W L X W 6 L 3 7 S 1 x 8 M S + P f E O U E s B A i 0 A F A A C A A g A 0 b h K V F 2 d n Z i j A A A A 9 g A A A B I A A A A A A A A A A A A A A A A A A A A A A E N v b m Z p Z y 9 Q Y W N r Y W d l L n h t b F B L A Q I t A B Q A A g A I A N G 4 S l Q P y u m r p A A A A O k A A A A T A A A A A A A A A A A A A A A A A O 8 A A A B b Q 2 9 u d G V u d F 9 U e X B l c 1 0 u e G 1 s U E s B A i 0 A F A A C A A g A 0 b h K V G K V 8 u i L A Q A A X Q g A A B M A A A A A A A A A A A A A A A A A 4 A E A A E Z v c m 1 1 b G F z L 1 N l Y 3 R p b 2 4 x L m 1 Q S w U G A A A A A A M A A w D C A A A A u A M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U C k A A A A A A A A u K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S X R l b T 4 8 S X R l b U x v Y 2 F 0 a W 9 u P j x J d G V t V H l w Z T 5 G b 3 J t d W x h P C 9 J d G V t V H l w Z T 4 8 S X R l b V B h d G g + U 2 V j d G l v b j E v T k Q l M j B k b 3 d u J T I w V E Y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O R F 9 k b 3 d u X 1 R G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y L T E x V D A 1 O j A 1 O j A 1 L j g 5 O D U 5 N T B a I i A v P j x F b n R y e S B U e X B l P S J G a W x s Q 2 9 s d W 1 u V H l w Z X M i I F Z h b H V l P S J z Q m d Z R 0 J R V U c i I C 8 + P E V u d H J 5 I F R 5 c G U 9 I k Z p b G x D b 2 x 1 b W 5 O Y W 1 l c y I g V m F s d W U 9 I n N b J n F 1 b 3 Q 7 R 2 V u a W Q m c X V v d D s s J n F 1 b 3 Q 7 T m F t Z S Z x d W 9 0 O y w m c X V v d D t E b 2 1 h a W 4 m c X V v d D s s J n F 1 b 3 Q 7 z p R o Y n h B J n F 1 b 3 Q 7 L C Z x d W 9 0 O 1 d p b G Q g d H l w Z S Z x d W 9 0 O y w m c X V v d D t E Z X N j c m l w d G l v b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Y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5 E I G R v d 2 4 g V E Y v Q X V 0 b 1 J l b W 9 2 Z W R D b 2 x 1 b W 5 z M S 5 7 R 2 V u a W Q s M H 0 m c X V v d D s s J n F 1 b 3 Q 7 U 2 V j d G l v b j E v T k Q g Z G 9 3 b i B U R i 9 B d X R v U m V t b 3 Z l Z E N v b H V t b n M x L n t O Y W 1 l L D F 9 J n F 1 b 3 Q 7 L C Z x d W 9 0 O 1 N l Y 3 R p b 2 4 x L 0 5 E I G R v d 2 4 g V E Y v Q X V 0 b 1 J l b W 9 2 Z W R D b 2 x 1 b W 5 z M S 5 7 R G 9 t Y W l u L D J 9 J n F 1 b 3 Q 7 L C Z x d W 9 0 O 1 N l Y 3 R p b 2 4 x L 0 5 E I G R v d 2 4 g V E Y v Q X V 0 b 1 J l b W 9 2 Z W R D b 2 x 1 b W 5 z M S 5 7 z p R o Y n h B L D N 9 J n F 1 b 3 Q 7 L C Z x d W 9 0 O 1 N l Y 3 R p b 2 4 x L 0 5 E I G R v d 2 4 g V E Y v Q X V 0 b 1 J l b W 9 2 Z W R D b 2 x 1 b W 5 z M S 5 7 V 2 l s Z C B 0 e X B l L D R 9 J n F 1 b 3 Q 7 L C Z x d W 9 0 O 1 N l Y 3 R p b 2 4 x L 0 5 E I G R v d 2 4 g V E Y v Q X V 0 b 1 J l b W 9 2 Z W R D b 2 x 1 b W 5 z M S 5 7 R G V z Y 3 J p c H R p b 2 4 s N X 0 m c X V v d D t d L C Z x d W 9 0 O 0 N v b H V t b k N v d W 5 0 J n F 1 b 3 Q 7 O j Y s J n F 1 b 3 Q 7 S 2 V 5 Q 2 9 s d W 1 u T m F t Z X M m c X V v d D s 6 W 1 0 s J n F 1 b 3 Q 7 Q 2 9 s d W 1 u S W R l b n R p d G l l c y Z x d W 9 0 O z p b J n F 1 b 3 Q 7 U 2 V j d G l v b j E v T k Q g Z G 9 3 b i B U R i 9 B d X R v U m V t b 3 Z l Z E N v b H V t b n M x L n t H Z W 5 p Z C w w f S Z x d W 9 0 O y w m c X V v d D t T Z W N 0 a W 9 u M S 9 O R C B k b 3 d u I F R G L 0 F 1 d G 9 S Z W 1 v d m V k Q 2 9 s d W 1 u c z E u e 0 5 h b W U s M X 0 m c X V v d D s s J n F 1 b 3 Q 7 U 2 V j d G l v b j E v T k Q g Z G 9 3 b i B U R i 9 B d X R v U m V t b 3 Z l Z E N v b H V t b n M x L n t E b 2 1 h a W 4 s M n 0 m c X V v d D s s J n F 1 b 3 Q 7 U 2 V j d G l v b j E v T k Q g Z G 9 3 b i B U R i 9 B d X R v U m V t b 3 Z l Z E N v b H V t b n M x L n v O l G h i e E E s M 3 0 m c X V v d D s s J n F 1 b 3 Q 7 U 2 V j d G l v b j E v T k Q g Z G 9 3 b i B U R i 9 B d X R v U m V t b 3 Z l Z E N v b H V t b n M x L n t X a W x k I H R 5 c G U s N H 0 m c X V v d D s s J n F 1 b 3 Q 7 U 2 V j d G l v b j E v T k Q g Z G 9 3 b i B U R i 9 B d X R v U m V t b 3 Z l Z E N v b H V t b n M x L n t E Z X N j c m l w d G l v b i w 1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T k Q l M j B k b 3 d u J T I w V E Y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k Q l M j B k b 3 d u J T I w V E Y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k Q l M j B k b 3 d u J T I w V E Y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O R C U y M H V w J T I w V E Y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O R F 9 1 c F 9 U R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y L T E x V D A 1 O j A 1 O j Q z L j I 4 N z k x O T l a I i A v P j x F b n R y e S B U e X B l P S J G a W x s Q 2 9 s d W 1 u V H l w Z X M i I F Z h b H V l P S J z Q m d Z R 0 J R V U c i I C 8 + P E V u d H J 5 I F R 5 c G U 9 I k Z p b G x D b 2 x 1 b W 5 O Y W 1 l c y I g V m F s d W U 9 I n N b J n F 1 b 3 Q 7 R 2 V u a W Q m c X V v d D s s J n F 1 b 3 Q 7 T m F t Z S Z x d W 9 0 O y w m c X V v d D t E b 2 1 h a W 4 m c X V v d D s s J n F 1 b 3 Q 7 z p R o Y n h B J n F 1 b 3 Q 7 L C Z x d W 9 0 O 1 d p b G Q g d H l w Z S Z x d W 9 0 O y w m c X V v d D t E Z X N j c m l w d G l v b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Y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5 E I H V w I F R G L 0 F 1 d G 9 S Z W 1 v d m V k Q 2 9 s d W 1 u c z E u e 0 d l b m l k L D B 9 J n F 1 b 3 Q 7 L C Z x d W 9 0 O 1 N l Y 3 R p b 2 4 x L 0 5 E I H V w I F R G L 0 F 1 d G 9 S Z W 1 v d m V k Q 2 9 s d W 1 u c z E u e 0 5 h b W U s M X 0 m c X V v d D s s J n F 1 b 3 Q 7 U 2 V j d G l v b j E v T k Q g d X A g V E Y v Q X V 0 b 1 J l b W 9 2 Z W R D b 2 x 1 b W 5 z M S 5 7 R G 9 t Y W l u L D J 9 J n F 1 b 3 Q 7 L C Z x d W 9 0 O 1 N l Y 3 R p b 2 4 x L 0 5 E I H V w I F R G L 0 F 1 d G 9 S Z W 1 v d m V k Q 2 9 s d W 1 u c z E u e 8 6 U a G J 4 Q S w z f S Z x d W 9 0 O y w m c X V v d D t T Z W N 0 a W 9 u M S 9 O R C B 1 c C B U R i 9 B d X R v U m V t b 3 Z l Z E N v b H V t b n M x L n t X a W x k I H R 5 c G U s N H 0 m c X V v d D s s J n F 1 b 3 Q 7 U 2 V j d G l v b j E v T k Q g d X A g V E Y v Q X V 0 b 1 J l b W 9 2 Z W R D b 2 x 1 b W 5 z M S 5 7 R G V z Y 3 J p c H R p b 2 4 s N X 0 m c X V v d D t d L C Z x d W 9 0 O 0 N v b H V t b k N v d W 5 0 J n F 1 b 3 Q 7 O j Y s J n F 1 b 3 Q 7 S 2 V 5 Q 2 9 s d W 1 u T m F t Z X M m c X V v d D s 6 W 1 0 s J n F 1 b 3 Q 7 Q 2 9 s d W 1 u S W R l b n R p d G l l c y Z x d W 9 0 O z p b J n F 1 b 3 Q 7 U 2 V j d G l v b j E v T k Q g d X A g V E Y v Q X V 0 b 1 J l b W 9 2 Z W R D b 2 x 1 b W 5 z M S 5 7 R 2 V u a W Q s M H 0 m c X V v d D s s J n F 1 b 3 Q 7 U 2 V j d G l v b j E v T k Q g d X A g V E Y v Q X V 0 b 1 J l b W 9 2 Z W R D b 2 x 1 b W 5 z M S 5 7 T m F t Z S w x f S Z x d W 9 0 O y w m c X V v d D t T Z W N 0 a W 9 u M S 9 O R C B 1 c C B U R i 9 B d X R v U m V t b 3 Z l Z E N v b H V t b n M x L n t E b 2 1 h a W 4 s M n 0 m c X V v d D s s J n F 1 b 3 Q 7 U 2 V j d G l v b j E v T k Q g d X A g V E Y v Q X V 0 b 1 J l b W 9 2 Z W R D b 2 x 1 b W 5 z M S 5 7 z p R o Y n h B L D N 9 J n F 1 b 3 Q 7 L C Z x d W 9 0 O 1 N l Y 3 R p b 2 4 x L 0 5 E I H V w I F R G L 0 F 1 d G 9 S Z W 1 v d m V k Q 2 9 s d W 1 u c z E u e 1 d p b G Q g d H l w Z S w 0 f S Z x d W 9 0 O y w m c X V v d D t T Z W N 0 a W 9 u M S 9 O R C B 1 c C B U R i 9 B d X R v U m V t b 3 Z l Z E N v b H V t b n M x L n t E Z X N j c m l w d G l v b i w 1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T k Q l M j B 1 c C U y M F R G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5 E J T I w d X A l M j B U R i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O R C U y M H V w J T I w V E Y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O T y U y M G R v d 2 4 l M j B U R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0 5 P X 2 R v d 2 5 f V E Y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z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I t M T F U M D U 6 M D Y 6 M D c u M D I 2 N z I 2 N V o i I C 8 + P E V u d H J 5 I F R 5 c G U 9 I k Z p b G x D b 2 x 1 b W 5 U e X B l c y I g V m F s d W U 9 I n N C Z 1 l H Q l F V R y I g L z 4 8 R W 5 0 c n k g V H l w Z T 0 i R m l s b E N v b H V t b k 5 h b W V z I i B W Y W x 1 Z T 0 i c 1 s m c X V v d D t H Z W 5 p Z C Z x d W 9 0 O y w m c X V v d D t O Y W 1 l J n F 1 b 3 Q 7 L C Z x d W 9 0 O 0 R v b W F p b i Z x d W 9 0 O y w m c X V v d D t n c G R B K H A p O j p o Y n h B J n F 1 b 3 Q 7 L C Z x d W 9 0 O 1 d p b G Q g d H l w Z S Z x d W 9 0 O y w m c X V v d D t E Z X N j c m l w d G l v b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Y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5 P I G R v d 2 4 g V E Y v Q X V 0 b 1 J l b W 9 2 Z W R D b 2 x 1 b W 5 z M S 5 7 R 2 V u a W Q s M H 0 m c X V v d D s s J n F 1 b 3 Q 7 U 2 V j d G l v b j E v T k 8 g Z G 9 3 b i B U R i 9 B d X R v U m V t b 3 Z l Z E N v b H V t b n M x L n t O Y W 1 l L D F 9 J n F 1 b 3 Q 7 L C Z x d W 9 0 O 1 N l Y 3 R p b 2 4 x L 0 5 P I G R v d 2 4 g V E Y v Q X V 0 b 1 J l b W 9 2 Z W R D b 2 x 1 b W 5 z M S 5 7 R G 9 t Y W l u L D J 9 J n F 1 b 3 Q 7 L C Z x d W 9 0 O 1 N l Y 3 R p b 2 4 x L 0 5 P I G R v d 2 4 g V E Y v Q X V 0 b 1 J l b W 9 2 Z W R D b 2 x 1 b W 5 z M S 5 7 Z 3 B k Q S h w K T o 6 a G J 4 Q S w z f S Z x d W 9 0 O y w m c X V v d D t T Z W N 0 a W 9 u M S 9 O T y B k b 3 d u I F R G L 0 F 1 d G 9 S Z W 1 v d m V k Q 2 9 s d W 1 u c z E u e 1 d p b G Q g d H l w Z S w 0 f S Z x d W 9 0 O y w m c X V v d D t T Z W N 0 a W 9 u M S 9 O T y B k b 3 d u I F R G L 0 F 1 d G 9 S Z W 1 v d m V k Q 2 9 s d W 1 u c z E u e 0 R l c 2 N y a X B 0 a W 9 u L D V 9 J n F 1 b 3 Q 7 X S w m c X V v d D t D b 2 x 1 b W 5 D b 3 V u d C Z x d W 9 0 O z o 2 L C Z x d W 9 0 O 0 t l e U N v b H V t b k 5 h b W V z J n F 1 b 3 Q 7 O l t d L C Z x d W 9 0 O 0 N v b H V t b k l k Z W 5 0 a X R p Z X M m c X V v d D s 6 W y Z x d W 9 0 O 1 N l Y 3 R p b 2 4 x L 0 5 P I G R v d 2 4 g V E Y v Q X V 0 b 1 J l b W 9 2 Z W R D b 2 x 1 b W 5 z M S 5 7 R 2 V u a W Q s M H 0 m c X V v d D s s J n F 1 b 3 Q 7 U 2 V j d G l v b j E v T k 8 g Z G 9 3 b i B U R i 9 B d X R v U m V t b 3 Z l Z E N v b H V t b n M x L n t O Y W 1 l L D F 9 J n F 1 b 3 Q 7 L C Z x d W 9 0 O 1 N l Y 3 R p b 2 4 x L 0 5 P I G R v d 2 4 g V E Y v Q X V 0 b 1 J l b W 9 2 Z W R D b 2 x 1 b W 5 z M S 5 7 R G 9 t Y W l u L D J 9 J n F 1 b 3 Q 7 L C Z x d W 9 0 O 1 N l Y 3 R p b 2 4 x L 0 5 P I G R v d 2 4 g V E Y v Q X V 0 b 1 J l b W 9 2 Z W R D b 2 x 1 b W 5 z M S 5 7 Z 3 B k Q S h w K T o 6 a G J 4 Q S w z f S Z x d W 9 0 O y w m c X V v d D t T Z W N 0 a W 9 u M S 9 O T y B k b 3 d u I F R G L 0 F 1 d G 9 S Z W 1 v d m V k Q 2 9 s d W 1 u c z E u e 1 d p b G Q g d H l w Z S w 0 f S Z x d W 9 0 O y w m c X V v d D t T Z W N 0 a W 9 u M S 9 O T y B k b 3 d u I F R G L 0 F 1 d G 9 S Z W 1 v d m V k Q 2 9 s d W 1 u c z E u e 0 R l c 2 N y a X B 0 a W 9 u L D V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O T y U y M G R v d 2 4 l M j B U R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O T y U y M G R v d 2 4 l M j B U R i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O T y U y M G R v d 2 4 l M j B U R i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5 P J T I w d X A l M j B U R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0 5 P X 3 V w X 1 R G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y L T E x V D A 1 O j A 2 O j M 0 L j A 3 M T c x O T F a I i A v P j x F b n R y e S B U e X B l P S J G a W x s Q 2 9 s d W 1 u V H l w Z X M i I F Z h b H V l P S J z Q m d Z R 0 J R V U c i I C 8 + P E V u d H J 5 I F R 5 c G U 9 I k Z p b G x D b 2 x 1 b W 5 O Y W 1 l c y I g V m F s d W U 9 I n N b J n F 1 b 3 Q 7 R 2 V u a W Q m c X V v d D s s J n F 1 b 3 Q 7 T m F t Z S Z x d W 9 0 O y w m c X V v d D t E b 2 1 h a W 4 m c X V v d D s s J n F 1 b 3 Q 7 Z 3 B k Q S h w K T o 6 a G J 4 Q S Z x d W 9 0 O y w m c X V v d D t X a W x k I H R 5 c G U m c X V v d D s s J n F 1 b 3 Q 7 R G V z Y 3 J p c H R p b 2 4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O T y B 1 c C B U R i 9 B d X R v U m V t b 3 Z l Z E N v b H V t b n M x L n t H Z W 5 p Z C w w f S Z x d W 9 0 O y w m c X V v d D t T Z W N 0 a W 9 u M S 9 O T y B 1 c C B U R i 9 B d X R v U m V t b 3 Z l Z E N v b H V t b n M x L n t O Y W 1 l L D F 9 J n F 1 b 3 Q 7 L C Z x d W 9 0 O 1 N l Y 3 R p b 2 4 x L 0 5 P I H V w I F R G L 0 F 1 d G 9 S Z W 1 v d m V k Q 2 9 s d W 1 u c z E u e 0 R v b W F p b i w y f S Z x d W 9 0 O y w m c X V v d D t T Z W N 0 a W 9 u M S 9 O T y B 1 c C B U R i 9 B d X R v U m V t b 3 Z l Z E N v b H V t b n M x L n t n c G R B K H A p O j p o Y n h B L D N 9 J n F 1 b 3 Q 7 L C Z x d W 9 0 O 1 N l Y 3 R p b 2 4 x L 0 5 P I H V w I F R G L 0 F 1 d G 9 S Z W 1 v d m V k Q 2 9 s d W 1 u c z E u e 1 d p b G Q g d H l w Z S w 0 f S Z x d W 9 0 O y w m c X V v d D t T Z W N 0 a W 9 u M S 9 O T y B 1 c C B U R i 9 B d X R v U m V t b 3 Z l Z E N v b H V t b n M x L n t E Z X N j c m l w d G l v b i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O T y B 1 c C B U R i 9 B d X R v U m V t b 3 Z l Z E N v b H V t b n M x L n t H Z W 5 p Z C w w f S Z x d W 9 0 O y w m c X V v d D t T Z W N 0 a W 9 u M S 9 O T y B 1 c C B U R i 9 B d X R v U m V t b 3 Z l Z E N v b H V t b n M x L n t O Y W 1 l L D F 9 J n F 1 b 3 Q 7 L C Z x d W 9 0 O 1 N l Y 3 R p b 2 4 x L 0 5 P I H V w I F R G L 0 F 1 d G 9 S Z W 1 v d m V k Q 2 9 s d W 1 u c z E u e 0 R v b W F p b i w y f S Z x d W 9 0 O y w m c X V v d D t T Z W N 0 a W 9 u M S 9 O T y B 1 c C B U R i 9 B d X R v U m V t b 3 Z l Z E N v b H V t b n M x L n t n c G R B K H A p O j p o Y n h B L D N 9 J n F 1 b 3 Q 7 L C Z x d W 9 0 O 1 N l Y 3 R p b 2 4 x L 0 5 P I H V w I F R G L 0 F 1 d G 9 S Z W 1 v d m V k Q 2 9 s d W 1 u c z E u e 1 d p b G Q g d H l w Z S w 0 f S Z x d W 9 0 O y w m c X V v d D t T Z W N 0 a W 9 u M S 9 O T y B 1 c C B U R i 9 B d X R v U m V t b 3 Z l Z E N v b H V t b n M x L n t E Z X N j c m l w d G l v b i w 1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T k 8 l M j B 1 c C U y M F R G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5 P J T I w d X A l M j B U R i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O T y U y M H V w J T I w V E Y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C U l J 8 C T G d k 6 J S F J U U 6 8 3 I g A A A A A C A A A A A A A Q Z g A A A A E A A C A A A A D u 3 j j s k n Y N W 3 c 4 e i S 1 0 V I u F x / b v w y W E T / w 6 j + y i S d b 8 w A A A A A O g A A A A A I A A C A A A A A M I r R H Y D g 7 P U d n q d I h a d x U v D H p Q b 9 1 t T P f J y v k Z y o x M l A A A A A s N s g p S T d x A u L O 3 d Y + H 7 V C 2 I A w 7 9 L 1 c X o 5 N D J F S H n 1 / Q + w I 7 L C 6 C k w i y N F d B a o e k / w k b o t m 9 L H U y + k 6 h L n j G o u L m x N n r 4 l w M 9 e 7 D p M / I M y B k A A A A C J J i u R 7 v T k q W y T G k q G x r z H b R F v v 1 h r 0 9 l 7 s I Q v t o 6 q a 1 k h E g b J 6 E g t B 1 0 q B 5 g m l J B y p 0 a V j v a W P 3 Q Y C D t C e t h + < / D a t a M a s h u p > 
</file>

<file path=customXml/itemProps1.xml><?xml version="1.0" encoding="utf-8"?>
<ds:datastoreItem xmlns:ds="http://schemas.openxmlformats.org/officeDocument/2006/customXml" ds:itemID="{D5F2C69D-1707-4213-A95C-8700A7E52772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O up TF</vt:lpstr>
      <vt:lpstr>NO down TF</vt:lpstr>
      <vt:lpstr>ND up TF</vt:lpstr>
      <vt:lpstr>ND down T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Jinfang Zheng</cp:lastModifiedBy>
  <dcterms:created xsi:type="dcterms:W3CDTF">2015-06-05T18:17:20Z</dcterms:created>
  <dcterms:modified xsi:type="dcterms:W3CDTF">2023-02-09T05:19:41Z</dcterms:modified>
</cp:coreProperties>
</file>